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3 Table" sheetId="1" state="visible" r:id="rId2"/>
  </sheets>
  <definedNames>
    <definedName function="false" hidden="false" name="_xlfn_AGGREGATE" vbProcedure="false"/>
    <definedName function="false" hidden="false" localSheetId="0" name="Excel_BuiltIn__FilterDatabase" vbProcedure="false">'S3 Table'!$C$3:$H$74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62" uniqueCount="498">
  <si>
    <t xml:space="preserve">S3 Table. Spatiotemporal information of nine mite species reported in endemic countries of scrub typhus.</t>
  </si>
  <si>
    <t xml:space="preserve">Leptotrombidium spp.</t>
  </si>
  <si>
    <t xml:space="preserve">Country</t>
  </si>
  <si>
    <t xml:space="preserve">Endemic area</t>
  </si>
  <si>
    <t xml:space="preserve">Longitude</t>
  </si>
  <si>
    <t xml:space="preserve">Latitude</t>
  </si>
  <si>
    <t xml:space="preserve">Time of chigger collection</t>
  </si>
  <si>
    <t xml:space="preserve">References</t>
  </si>
  <si>
    <t xml:space="preserve">L. akamushi </t>
  </si>
  <si>
    <t xml:space="preserve"> China</t>
  </si>
  <si>
    <t xml:space="preserve">Fujian, China</t>
  </si>
  <si>
    <t xml:space="preserve">N.A.</t>
  </si>
  <si>
    <t xml:space="preserve">Med Vet Entomol. 1992 Oct;6(4):389-95</t>
  </si>
  <si>
    <t xml:space="preserve">Guangdong, China</t>
  </si>
  <si>
    <t xml:space="preserve"> Solomon Islands</t>
  </si>
  <si>
    <t xml:space="preserve">Temotu, Solomon Islands</t>
  </si>
  <si>
    <t xml:space="preserve">Am J Trop Med Hyg. 1981 Jul;30(4):849-54.</t>
  </si>
  <si>
    <t xml:space="preserve">Japan</t>
  </si>
  <si>
    <t xml:space="preserve">Sunto, Shizuoka, Japan</t>
  </si>
  <si>
    <t xml:space="preserve">Jul, 1950 - Sep, 1951</t>
  </si>
  <si>
    <t xml:space="preserve">Tsutsugamushi and Tsutsugamushi Disease, Tokyo, Japan: Igakushoin Ltd: Mar 1956, p 238-251</t>
  </si>
  <si>
    <t xml:space="preserve">Kitakata, Fukushima, Japan</t>
  </si>
  <si>
    <t xml:space="preserve">Aug, 1954 </t>
  </si>
  <si>
    <t xml:space="preserve">Sep, 1954 </t>
  </si>
  <si>
    <t xml:space="preserve">Agano, Niigata, Japan</t>
  </si>
  <si>
    <t xml:space="preserve">Jul, 1953 </t>
  </si>
  <si>
    <t xml:space="preserve">Nishimurayama, Yamagata, Japan</t>
  </si>
  <si>
    <t xml:space="preserve">Jan, 1953 </t>
  </si>
  <si>
    <t xml:space="preserve">Daisen, Akita, Japan</t>
  </si>
  <si>
    <t xml:space="preserve">May, 1950 - Jun, 1951</t>
  </si>
  <si>
    <t xml:space="preserve">Korea</t>
  </si>
  <si>
    <t xml:space="preserve">Gwanak, Seoul, Korea</t>
  </si>
  <si>
    <t xml:space="preserve">1986 - 1987</t>
  </si>
  <si>
    <t xml:space="preserve">Korean J Ecol 1988;11(1):17–28</t>
  </si>
  <si>
    <t xml:space="preserve">Malaysia</t>
  </si>
  <si>
    <t xml:space="preserve">Seaport Estate, Selangor, Malaysia</t>
  </si>
  <si>
    <t xml:space="preserve">Bull World Health Organ. 1968;39(2):219-30.</t>
  </si>
  <si>
    <t xml:space="preserve">Papua New Guinea</t>
  </si>
  <si>
    <t xml:space="preserve">J Helminthol. 2005 Mar;79(1):1-14</t>
  </si>
  <si>
    <t xml:space="preserve">Taiwan</t>
  </si>
  <si>
    <t xml:space="preserve">Hualien, Hualien County, Taiwan</t>
  </si>
  <si>
    <t xml:space="preserve">2006 - 2010</t>
  </si>
  <si>
    <t xml:space="preserve">Parasit Vectors. 2015 Dec 1;8:611</t>
  </si>
  <si>
    <t xml:space="preserve">L. chiangraiensis</t>
  </si>
  <si>
    <t xml:space="preserve"> Thailand</t>
  </si>
  <si>
    <t xml:space="preserve">Chiangrai, Thailand</t>
  </si>
  <si>
    <t xml:space="preserve">Sep, 1992 - Apr, 2001</t>
  </si>
  <si>
    <t xml:space="preserve">Am J Trop Med Hyg. 2003 Nov;69(5):519-24</t>
  </si>
  <si>
    <t xml:space="preserve">Phitsanulok, Thailand</t>
  </si>
  <si>
    <t xml:space="preserve">Sukhothai, Thailand</t>
  </si>
  <si>
    <t xml:space="preserve">Uttaradit , Thailand</t>
  </si>
  <si>
    <t xml:space="preserve">Kanchanaburi, Thailand</t>
  </si>
  <si>
    <t xml:space="preserve">Bangkok, Thailand</t>
  </si>
  <si>
    <t xml:space="preserve">Nonthaburi, Thailand</t>
  </si>
  <si>
    <t xml:space="preserve">Chumphon, Thailand</t>
  </si>
  <si>
    <t xml:space="preserve">Jun, 2002 - Jul, 2004</t>
  </si>
  <si>
    <t xml:space="preserve">Integr Zool. 2008 Dec;3(4):267-73</t>
  </si>
  <si>
    <t xml:space="preserve">Nakhon Si Thammarat, Thailand</t>
  </si>
  <si>
    <t xml:space="preserve">Surat Thani, Thailand</t>
  </si>
  <si>
    <t xml:space="preserve">Nan, Thailand</t>
  </si>
  <si>
    <t xml:space="preserve">Suphanburi, Thailand</t>
  </si>
  <si>
    <t xml:space="preserve">Tak, Thailand</t>
  </si>
  <si>
    <t xml:space="preserve">phetchaburi, Thailand</t>
  </si>
  <si>
    <t xml:space="preserve">prachuap khiri khan, Thailand</t>
  </si>
  <si>
    <t xml:space="preserve">Ubon Ratchathani, Thailand</t>
  </si>
  <si>
    <t xml:space="preserve">Chonburi, Thailand</t>
  </si>
  <si>
    <t xml:space="preserve">Sa Kaeo, Thailand</t>
  </si>
  <si>
    <t xml:space="preserve">Khon Kaen, Thailand</t>
  </si>
  <si>
    <t xml:space="preserve">Nakhon Ratchasima, Thailand</t>
  </si>
  <si>
    <t xml:space="preserve">Udon Thani, Thailand</t>
  </si>
  <si>
    <t xml:space="preserve">Thailand</t>
  </si>
  <si>
    <t xml:space="preserve">Muang Chiang Rai, Chiang Rai, Thailand</t>
  </si>
  <si>
    <t xml:space="preserve">Mae Fa Luang, Chiang Rai, Thailand</t>
  </si>
  <si>
    <t xml:space="preserve">Jan, 1993 - Dec, 1996</t>
  </si>
  <si>
    <t xml:space="preserve">J Med Entomol. 1998 Jul;35(4):551-5.</t>
  </si>
  <si>
    <t xml:space="preserve">J Med Entomol. 2012 Nov;49(6):1270-5.</t>
  </si>
  <si>
    <t xml:space="preserve">Mae Chan, Chiang Rai, Thailand</t>
  </si>
  <si>
    <t xml:space="preserve">Sung Noen, Khorat, Thailand</t>
  </si>
  <si>
    <t xml:space="preserve">L. deliense</t>
  </si>
  <si>
    <t xml:space="preserve"> Australia</t>
  </si>
  <si>
    <t xml:space="preserve">Northern Terriotory, Australia</t>
  </si>
  <si>
    <t xml:space="preserve">Trans R Soc Trop Med Hyg. 2008 Apr;102(4):312-3</t>
  </si>
  <si>
    <t xml:space="preserve">Southeast Asian J Trop Med Public Health. 1980 Mar;11(1):71-80. Southeast Asian J Trop Med Public Health. 1980 Mar;11(1):71-80.</t>
  </si>
  <si>
    <t xml:space="preserve">Guangxi, China</t>
  </si>
  <si>
    <t xml:space="preserve">Anhui, China</t>
  </si>
  <si>
    <t xml:space="preserve">Xizang, China</t>
  </si>
  <si>
    <t xml:space="preserve">Hubei, China</t>
  </si>
  <si>
    <t xml:space="preserve">Hunan, China</t>
  </si>
  <si>
    <t xml:space="preserve">Yunnan, China</t>
  </si>
  <si>
    <t xml:space="preserve">Jiangsu, China</t>
  </si>
  <si>
    <t xml:space="preserve">Zhejiang, China</t>
  </si>
  <si>
    <t xml:space="preserve"> Maldive</t>
  </si>
  <si>
    <t xml:space="preserve">Gadhdhoo, Maldive</t>
  </si>
  <si>
    <t xml:space="preserve">Jul, 2002 - Aug, 2002</t>
  </si>
  <si>
    <t xml:space="preserve">Emerg Infect Dis. 2003 Dec;9(12):1638-41</t>
  </si>
  <si>
    <t xml:space="preserve"> Pakistan</t>
  </si>
  <si>
    <t xml:space="preserve">Multan, Pakistan</t>
  </si>
  <si>
    <t xml:space="preserve">Barki Rd Lahore, Pakistan</t>
  </si>
  <si>
    <t xml:space="preserve">Gilgit, Pakistan</t>
  </si>
  <si>
    <t xml:space="preserve"> Philippines</t>
  </si>
  <si>
    <t xml:space="preserve">Mindanao Island, Philippines</t>
  </si>
  <si>
    <t xml:space="preserve">J Med Entomol. 1992 Mar;29(2):284-92.</t>
  </si>
  <si>
    <t xml:space="preserve">Palawan Island, Philippines</t>
  </si>
  <si>
    <t xml:space="preserve">Negros Island, Philippines</t>
  </si>
  <si>
    <t xml:space="preserve">Leyte island, Philippines</t>
  </si>
  <si>
    <t xml:space="preserve">Biliran Island, Philippines</t>
  </si>
  <si>
    <t xml:space="preserve">Luzon Island, Philippines</t>
  </si>
  <si>
    <t xml:space="preserve">Mindoro Island, Philippines</t>
  </si>
  <si>
    <t xml:space="preserve">Vanua Lava, Solomon Islands</t>
  </si>
  <si>
    <t xml:space="preserve">Mota Lava, Solomon Islands</t>
  </si>
  <si>
    <t xml:space="preserve"> Taiwan</t>
  </si>
  <si>
    <t xml:space="preserve">Lienchiang, Taiwan</t>
  </si>
  <si>
    <t xml:space="preserve">May, 2002 </t>
  </si>
  <si>
    <t xml:space="preserve">Am J Trop Med Hyg. 2007 Nov;77(5):883-90</t>
  </si>
  <si>
    <t xml:space="preserve">Australia</t>
  </si>
  <si>
    <t xml:space="preserve">Porter Promenade Mission Beach, Northern Terriotory, Australia</t>
  </si>
  <si>
    <t xml:space="preserve">Mossman, Northern Terriotory, Australia</t>
  </si>
  <si>
    <t xml:space="preserve">Drumduff Rd Palmer, Queens land, Australia</t>
  </si>
  <si>
    <t xml:space="preserve">Ann N Y Acad Sci. 2006 Oct;1078:74-9</t>
  </si>
  <si>
    <t xml:space="preserve">Litchfield Park, Northern Terriotory, Australia</t>
  </si>
  <si>
    <t xml:space="preserve">Dec, 1990 </t>
  </si>
  <si>
    <t xml:space="preserve">Australian Journal of Entomology 1993; 32(3): 207-208</t>
  </si>
  <si>
    <t xml:space="preserve">Maningrida, Northern Terriotory, Australia</t>
  </si>
  <si>
    <t xml:space="preserve">Darnley Island, Queens Land, Australia</t>
  </si>
  <si>
    <t xml:space="preserve">Darnley Island, Northern Terriotory, Australia</t>
  </si>
  <si>
    <t xml:space="preserve">Derby-West Kimberley, Western Australia, Australia</t>
  </si>
  <si>
    <t xml:space="preserve">China</t>
  </si>
  <si>
    <t xml:space="preserve">Shantou, Guangdong,  China</t>
  </si>
  <si>
    <t xml:space="preserve">May, 1998 - Apr, 1999</t>
  </si>
  <si>
    <t xml:space="preserve">Southeast Asian J Trop Med Public Health. 2001 Sep;32(3):541-6</t>
  </si>
  <si>
    <t xml:space="preserve">Fuzhou, Fujian, China</t>
  </si>
  <si>
    <t xml:space="preserve">Apr, 2004 - May, 2004</t>
  </si>
  <si>
    <t xml:space="preserve">Ann N Y Acad Sci. 2006 Oct;1078:188-96</t>
  </si>
  <si>
    <t xml:space="preserve">Apr, 2002 - May, 2002</t>
  </si>
  <si>
    <t xml:space="preserve">Emerg Infect Dis. 2006 Sep;12(9):1463-5</t>
  </si>
  <si>
    <t xml:space="preserve">Dali Baizuzizhizhou, Yunnan, China</t>
  </si>
  <si>
    <t xml:space="preserve">2003 - 2004</t>
  </si>
  <si>
    <t xml:space="preserve">Parasitol Res. 2013 Oct;112(10):3543-9</t>
  </si>
  <si>
    <t xml:space="preserve">D Tibetan, Yunnan, China</t>
  </si>
  <si>
    <t xml:space="preserve">2001 - 2009</t>
  </si>
  <si>
    <t xml:space="preserve">Med Vet Entomol. 2013 Jun;27(2):194-202</t>
  </si>
  <si>
    <t xml:space="preserve">Xishuangbanna Dai, Yunnan, China</t>
  </si>
  <si>
    <t xml:space="preserve">Pu'er, Yunnan, China</t>
  </si>
  <si>
    <t xml:space="preserve">Honghe Hani and Yi, Yunnan, China</t>
  </si>
  <si>
    <t xml:space="preserve">Nujiang Lisu, Yunnan, China</t>
  </si>
  <si>
    <t xml:space="preserve">Yibin, Yunnan, China</t>
  </si>
  <si>
    <t xml:space="preserve">Lijiang, Yunnan, China</t>
  </si>
  <si>
    <t xml:space="preserve">Zhaotong, Yunnan, China</t>
  </si>
  <si>
    <t xml:space="preserve">Dali Bai, Yunnan, China</t>
  </si>
  <si>
    <t xml:space="preserve">Qujing, Yunnan, China</t>
  </si>
  <si>
    <t xml:space="preserve">Dehong Dai and Jingpo, Yunnan, China</t>
  </si>
  <si>
    <t xml:space="preserve">Yuxi, Yunnan, China</t>
  </si>
  <si>
    <t xml:space="preserve">Wenshan Zhuang and Miao, Yunnan, China</t>
  </si>
  <si>
    <t xml:space="preserve"> Paracel Islands, China</t>
  </si>
  <si>
    <t xml:space="preserve">May, 2000</t>
  </si>
  <si>
    <t xml:space="preserve">Southeast Asian J Trop Med Public Health. 2002 Sep;33(3):551-6</t>
  </si>
  <si>
    <t xml:space="preserve">India</t>
  </si>
  <si>
    <t xml:space="preserve">Kolkata,West Bengal, India</t>
  </si>
  <si>
    <t xml:space="preserve">J Paramed Sci (2014) 5(2):2–6</t>
  </si>
  <si>
    <t xml:space="preserve">Makaibari Tea Garden, West Bengal, India</t>
  </si>
  <si>
    <t xml:space="preserve">Indian J Public Health. 2011 Apr-Jun;55(2):92-9</t>
  </si>
  <si>
    <t xml:space="preserve">Soureni, West Bengal, India</t>
  </si>
  <si>
    <t xml:space="preserve">Ambootia, West Bengal, India</t>
  </si>
  <si>
    <t xml:space="preserve">Kurseong, West Bengal, India</t>
  </si>
  <si>
    <t xml:space="preserve">Faridabad, Haryana, India</t>
  </si>
  <si>
    <t xml:space="preserve">J Commun Dis. 1989 Dec;21(4):360-4</t>
  </si>
  <si>
    <t xml:space="preserve">Indonesia</t>
  </si>
  <si>
    <t xml:space="preserve">South Bolaang Mongondow ,North Celebes, Indonesia</t>
  </si>
  <si>
    <t xml:space="preserve">Med Vet Entomol. 1991 Jan;5(1):1-7</t>
  </si>
  <si>
    <t xml:space="preserve">Indonesia‎</t>
  </si>
  <si>
    <t xml:space="preserve">Kabupaten Bolaang Mongondow Selatan, Sulawesi Utara, Indonesia ‎</t>
  </si>
  <si>
    <t xml:space="preserve">Kagoshima, Kagoshima, Japan</t>
  </si>
  <si>
    <t xml:space="preserve">Jun, 2010 </t>
  </si>
  <si>
    <t xml:space="preserve">Exp Appl Acarol. 2014 Sep;64(1):33-47. </t>
  </si>
  <si>
    <t xml:space="preserve">Kota Tinggi, Johor, Malaysia</t>
  </si>
  <si>
    <t xml:space="preserve">Asian Pac J Trop Biomed. 2011 Jan;1(1):1-5.</t>
  </si>
  <si>
    <t xml:space="preserve">Sematan, Sarawak, Malaysia</t>
  </si>
  <si>
    <t xml:space="preserve">Southeast Asian J Trop Med Public Health. 1977 Jun;8(2):200-6</t>
  </si>
  <si>
    <t xml:space="preserve">Hutan Rizab Panti, Johor, Malaysia</t>
  </si>
  <si>
    <t xml:space="preserve">Endau-Kluang Wild Life Reserve, Selangor, Malaysia</t>
  </si>
  <si>
    <t xml:space="preserve">Southeast Asian J Trop Med Public Health. 2003 Dec;34(4):826-30.</t>
  </si>
  <si>
    <t xml:space="preserve">Port Dickson, Negeri Sembilan, Malaysia</t>
  </si>
  <si>
    <t xml:space="preserve">2004 - 2006</t>
  </si>
  <si>
    <t xml:space="preserve">Trop Biomed. 2009 Dec;26(3):303-11</t>
  </si>
  <si>
    <t xml:space="preserve">Lalang, Selangor, Malaysia</t>
  </si>
  <si>
    <t xml:space="preserve">Southeast Asian J Trop Med Public Health. 1977 Jun;8(2):217-20</t>
  </si>
  <si>
    <t xml:space="preserve">Kuala Lumpur, Wilayah Persekutuan Kuala Lumpur, Malaysia</t>
  </si>
  <si>
    <t xml:space="preserve">Sipitang, Sabah, Malaysia</t>
  </si>
  <si>
    <t xml:space="preserve">Dabong, Kelantan, Malaysia</t>
  </si>
  <si>
    <t xml:space="preserve">May, 2003 </t>
  </si>
  <si>
    <t xml:space="preserve">Southeast Asian J Trop Med Public Health. 2005 Sep;36(5):1125-31.</t>
  </si>
  <si>
    <t xml:space="preserve">Pendang, Kedah, Malaysia</t>
  </si>
  <si>
    <t xml:space="preserve">Mar, 2003 </t>
  </si>
  <si>
    <t xml:space="preserve">Southeast Asian J Trop Med Public Health. 2008 May;39(3):496-506.</t>
  </si>
  <si>
    <t xml:space="preserve">Pokok Sena, Kedah, Malaysia</t>
  </si>
  <si>
    <t xml:space="preserve">Kudat, Sabah, Malaysia</t>
  </si>
  <si>
    <t xml:space="preserve">Malaysia‎</t>
  </si>
  <si>
    <t xml:space="preserve">Teriang, Pahang, Malaysia ‎</t>
  </si>
  <si>
    <t xml:space="preserve">Kuala Selangor, Selangor, Malaysia ‎</t>
  </si>
  <si>
    <t xml:space="preserve">Jun, 2005 </t>
  </si>
  <si>
    <t xml:space="preserve">Trop Biomed. 2005 Dec;22(2):243-7</t>
  </si>
  <si>
    <t xml:space="preserve">Tanjong Karang, Selangor, Malaysia ‎</t>
  </si>
  <si>
    <t xml:space="preserve">Sungai Besar, Selangor, Malaysia ‎</t>
  </si>
  <si>
    <t xml:space="preserve">Kuala Kubu Baru, Selangor, Malaysia ‎</t>
  </si>
  <si>
    <t xml:space="preserve">Bekenu, Sarawak, Malaysia ‎</t>
  </si>
  <si>
    <t xml:space="preserve">Miri, Sarawak, Malaysia ‎</t>
  </si>
  <si>
    <t xml:space="preserve">Pakistan</t>
  </si>
  <si>
    <t xml:space="preserve">Kaghan Valley, Khyber Pakhtoonkhwa, Pakistan</t>
  </si>
  <si>
    <t xml:space="preserve">Philippines</t>
  </si>
  <si>
    <t xml:space="preserve">Danao, Bohol, Philippines</t>
  </si>
  <si>
    <t xml:space="preserve">Magong , Penghu, Taiwan</t>
  </si>
  <si>
    <t xml:space="preserve">Vector Borne Zoonotic Dis. 2013 Mar;13(3):154-9.</t>
  </si>
  <si>
    <t xml:space="preserve">Huxi, Penghu, Taiwan</t>
  </si>
  <si>
    <t xml:space="preserve">Xiyu, Penghu, Taiwan</t>
  </si>
  <si>
    <t xml:space="preserve">Baisha, Penghu, Taiwan</t>
  </si>
  <si>
    <t xml:space="preserve">Shoufeng, Hualien, Taiwan</t>
  </si>
  <si>
    <t xml:space="preserve">Jan, 2007 - Mar, 2007</t>
  </si>
  <si>
    <t xml:space="preserve">Med Vet Entomol. 2011 Jun;25(2):169-77</t>
  </si>
  <si>
    <t xml:space="preserve">Jan, 2007 - Mar, 2008</t>
  </si>
  <si>
    <t xml:space="preserve">Journal of Applied Ecology 2011; 48(1): 192-198</t>
  </si>
  <si>
    <t xml:space="preserve">Quanzhou, Fujian, Taiwan</t>
  </si>
  <si>
    <t xml:space="preserve">Aug, 1999 - Dec, 1999 | Feb, 2000 - Jun, 2000</t>
  </si>
  <si>
    <t xml:space="preserve">Formosan Entomol. 2004 24: 257-272</t>
  </si>
  <si>
    <t xml:space="preserve">Yilan, Yilan County, Taiwan</t>
  </si>
  <si>
    <t xml:space="preserve">Taichung, Taichung City, Taiwan</t>
  </si>
  <si>
    <t xml:space="preserve">Penghu, Penghu County, Taiwan</t>
  </si>
  <si>
    <t xml:space="preserve">Ban Pong, Ratchaburi, Thailand</t>
  </si>
  <si>
    <t xml:space="preserve">2006 - 2007</t>
  </si>
  <si>
    <t xml:space="preserve">Emerg Infect Dis. 2013 May;19(5):774-7.</t>
  </si>
  <si>
    <t xml:space="preserve">Mueang Phitsanulok, Phitsanulok, Thailand</t>
  </si>
  <si>
    <t xml:space="preserve">Mar, 1989 - Feb, 1990</t>
  </si>
  <si>
    <t xml:space="preserve">Nam Pat, Uttaradit , Thailand</t>
  </si>
  <si>
    <t xml:space="preserve">Bang Kruai, Bangkruai, Thailand</t>
  </si>
  <si>
    <t xml:space="preserve">Aug, 1992 - Sep, 1992</t>
  </si>
  <si>
    <t xml:space="preserve">Acta Trop. 2000 Dec 1;77(3):279-85.</t>
  </si>
  <si>
    <t xml:space="preserve">2001 - 2013</t>
  </si>
  <si>
    <t xml:space="preserve">Parasitol Res. 2015 Aug; 114(8):2815-33</t>
  </si>
  <si>
    <t xml:space="preserve">L. flectcheri</t>
  </si>
  <si>
    <t xml:space="preserve">Kawamura A, et al., Tsutsugamushi Disease. Tokyo, Japan: University of Tokyo Press; 1995. p170</t>
  </si>
  <si>
    <t xml:space="preserve">L. imphalum</t>
  </si>
  <si>
    <t xml:space="preserve">Yuli, Hualien, Taiwan</t>
  </si>
  <si>
    <t xml:space="preserve">Parasitology. 2011 Mar;138(3):344-53</t>
  </si>
  <si>
    <t xml:space="preserve">L. pallidum</t>
  </si>
  <si>
    <t xml:space="preserve">Shandong, China</t>
  </si>
  <si>
    <t xml:space="preserve">Heilongjiang, China</t>
  </si>
  <si>
    <t xml:space="preserve">Ibusuki, Kagoshima, Japan</t>
  </si>
  <si>
    <t xml:space="preserve">Dec, 1952 </t>
  </si>
  <si>
    <t xml:space="preserve">Aso, Kumamoto, Japan</t>
  </si>
  <si>
    <t xml:space="preserve">Kishima, Saga, Japan</t>
  </si>
  <si>
    <t xml:space="preserve">Jun, 1952 </t>
  </si>
  <si>
    <t xml:space="preserve">Yufu, Oita, Japan</t>
  </si>
  <si>
    <t xml:space="preserve">Takaoka, Kōchi, Japan</t>
  </si>
  <si>
    <t xml:space="preserve">Jan, 1954 </t>
  </si>
  <si>
    <t xml:space="preserve">Nishimuro, Wakayama, Japan</t>
  </si>
  <si>
    <t xml:space="preserve">Miyake, Tokyo, Japan</t>
  </si>
  <si>
    <t xml:space="preserve">Feb, 1951 </t>
  </si>
  <si>
    <t xml:space="preserve">Higashikagawa, Kagawa, Japan</t>
  </si>
  <si>
    <t xml:space="preserve">Nov, 1953 </t>
  </si>
  <si>
    <t xml:space="preserve">Aki, Hiroshima, Japan</t>
  </si>
  <si>
    <t xml:space="preserve">Fukuyama, Hiroshima, Japan</t>
  </si>
  <si>
    <t xml:space="preserve">Shimoda, Shizuoka, Japan</t>
  </si>
  <si>
    <t xml:space="preserve">Feb, 1953 </t>
  </si>
  <si>
    <t xml:space="preserve">Iga, Mie, Japan</t>
  </si>
  <si>
    <t xml:space="preserve">Nov, 1954 </t>
  </si>
  <si>
    <t xml:space="preserve">Ōshima, Tokyo, Japan</t>
  </si>
  <si>
    <t xml:space="preserve">Jan, 1951 </t>
  </si>
  <si>
    <t xml:space="preserve">Mar, 1951 </t>
  </si>
  <si>
    <t xml:space="preserve">Kamo, Shizuoka, Japan</t>
  </si>
  <si>
    <t xml:space="preserve">Aug, 1952 </t>
  </si>
  <si>
    <t xml:space="preserve">Itō, Shizuoka, Japan</t>
  </si>
  <si>
    <t xml:space="preserve">Suzuka, Mie, Japan</t>
  </si>
  <si>
    <t xml:space="preserve">Hamamatsu, Shizuoka, Japan</t>
  </si>
  <si>
    <t xml:space="preserve">Mar, 1954 </t>
  </si>
  <si>
    <t xml:space="preserve">Tateyama, Chiba, Japan</t>
  </si>
  <si>
    <t xml:space="preserve">Mie, Mie, Japan</t>
  </si>
  <si>
    <t xml:space="preserve">Apr, 1954 </t>
  </si>
  <si>
    <t xml:space="preserve">Kuwana, Mie, Japan</t>
  </si>
  <si>
    <t xml:space="preserve">Ama, Aichi, Japan</t>
  </si>
  <si>
    <t xml:space="preserve">Miura, Kanagawa, Japan</t>
  </si>
  <si>
    <t xml:space="preserve">Katsuura, Chiba, Japan</t>
  </si>
  <si>
    <t xml:space="preserve">Nagoya, Aichi, Japan</t>
  </si>
  <si>
    <t xml:space="preserve">Ashigarashimo, Kanagawa, Japan</t>
  </si>
  <si>
    <t xml:space="preserve">Fuji, Shizuoka, Japan</t>
  </si>
  <si>
    <t xml:space="preserve">Kitashitara, Aichi, Japan</t>
  </si>
  <si>
    <t xml:space="preserve">Fujinomiya, Shizuoka, Japan</t>
  </si>
  <si>
    <t xml:space="preserve">Nov, 1952 </t>
  </si>
  <si>
    <t xml:space="preserve">Yokosuka, Kanagawa, Japan</t>
  </si>
  <si>
    <t xml:space="preserve">Apr, 1951 </t>
  </si>
  <si>
    <t xml:space="preserve">Naka, Kanagawa, Japan</t>
  </si>
  <si>
    <t xml:space="preserve">Gotenba, Shizuoka, Japan</t>
  </si>
  <si>
    <t xml:space="preserve">Nov, 1950 </t>
  </si>
  <si>
    <t xml:space="preserve">Nov, 1951 </t>
  </si>
  <si>
    <t xml:space="preserve">Jan, 1952 </t>
  </si>
  <si>
    <t xml:space="preserve">Fukuchiyama, Kyoto, Japan</t>
  </si>
  <si>
    <t xml:space="preserve">1996 - 1999</t>
  </si>
  <si>
    <t xml:space="preserve">Jpn J Infect Dis. 2006 Jun;59(3):204-5</t>
  </si>
  <si>
    <t xml:space="preserve">Suntō, Shizuoka, Japan</t>
  </si>
  <si>
    <t xml:space="preserve">Yokohama, Kanagawa, Japan</t>
  </si>
  <si>
    <t xml:space="preserve">Dec, 1953 </t>
  </si>
  <si>
    <t xml:space="preserve">Feb, 1954 </t>
  </si>
  <si>
    <t xml:space="preserve">May, 1954 </t>
  </si>
  <si>
    <t xml:space="preserve">Dec, 1954 </t>
  </si>
  <si>
    <t xml:space="preserve">May, 1950 </t>
  </si>
  <si>
    <t xml:space="preserve">Minamitsuru, Yamanashi, Japan</t>
  </si>
  <si>
    <t xml:space="preserve">Miyazu, Kyoto, Japan</t>
  </si>
  <si>
    <t xml:space="preserve">Kawasaki, Kanagawa, Japan</t>
  </si>
  <si>
    <t xml:space="preserve">Yoshida Minami Alps, Yamanashi, Japan</t>
  </si>
  <si>
    <t xml:space="preserve">Kyōtango, Kyoto, Japan</t>
  </si>
  <si>
    <t xml:space="preserve">Kōfu, Yamanashi, Japan</t>
  </si>
  <si>
    <t xml:space="preserve">Funabashi, Chiba, Japan</t>
  </si>
  <si>
    <t xml:space="preserve">Enzan, Yamanashi, Japan</t>
  </si>
  <si>
    <t xml:space="preserve">Sanbu, Chiba, Japan</t>
  </si>
  <si>
    <t xml:space="preserve">Nerima, Tokyo, Japan</t>
  </si>
  <si>
    <t xml:space="preserve">Itako, Ibaraki, Japan</t>
  </si>
  <si>
    <t xml:space="preserve">Gero, Gifu, Japan</t>
  </si>
  <si>
    <t xml:space="preserve">Jul, 1954 </t>
  </si>
  <si>
    <t xml:space="preserve">Hokuto, Nagano, Japan</t>
  </si>
  <si>
    <t xml:space="preserve">Kitagunma, Gunma, Japan</t>
  </si>
  <si>
    <t xml:space="preserve">Shibukawa, Gunma, Japan</t>
  </si>
  <si>
    <t xml:space="preserve">May, 1951 </t>
  </si>
  <si>
    <t xml:space="preserve">Kamiminochi, Nagano, Japan</t>
  </si>
  <si>
    <t xml:space="preserve">Myōkō, Niigata, Japan</t>
  </si>
  <si>
    <t xml:space="preserve">Shimoniikawa, Yamagata, Japan</t>
  </si>
  <si>
    <t xml:space="preserve">Apr, 2012 - May, 2012</t>
  </si>
  <si>
    <t xml:space="preserve">Microbiol Immunol. 2013 Feb;57(2):111-7</t>
  </si>
  <si>
    <t xml:space="preserve">Wajima, Ishikawa, Japan</t>
  </si>
  <si>
    <t xml:space="preserve">Higashikanbara, Niigata, Japan</t>
  </si>
  <si>
    <t xml:space="preserve">Fukushima, Fukushima, Japan</t>
  </si>
  <si>
    <t xml:space="preserve">Jun, 1950 - May, 1951</t>
  </si>
  <si>
    <t xml:space="preserve">Eniwa, Hokkaido, Japan</t>
  </si>
  <si>
    <t xml:space="preserve">Sep, 1950 </t>
  </si>
  <si>
    <t xml:space="preserve">1982 - 1998</t>
  </si>
  <si>
    <t xml:space="preserve">Microbiol Immunol. 2008 Mar;52(3):135-43</t>
  </si>
  <si>
    <t xml:space="preserve">Bungo-ono, Oita, Japan</t>
  </si>
  <si>
    <t xml:space="preserve">Hiji, Oita, Japan</t>
  </si>
  <si>
    <t xml:space="preserve">Saiki, Oita, Japan</t>
  </si>
  <si>
    <t xml:space="preserve">Kunisaki, Oita, Japan</t>
  </si>
  <si>
    <t xml:space="preserve">Bungotakada, Oita, Japan</t>
  </si>
  <si>
    <t xml:space="preserve">Nakatsu, Oita, Japan</t>
  </si>
  <si>
    <t xml:space="preserve">Usa, Oita, Japan</t>
  </si>
  <si>
    <t xml:space="preserve">Kitsuki, Oita, Japan</t>
  </si>
  <si>
    <t xml:space="preserve">Hita, Oita, Japan</t>
  </si>
  <si>
    <t xml:space="preserve">Kusu, Oita, Japan</t>
  </si>
  <si>
    <t xml:space="preserve">Beppu, Oita, Japan</t>
  </si>
  <si>
    <t xml:space="preserve">Usuki, Oita, Japan</t>
  </si>
  <si>
    <t xml:space="preserve">Taketa, Oita, Japan</t>
  </si>
  <si>
    <t xml:space="preserve">Camp Zama, Zama, Kanagawa Prefecture, Japan</t>
  </si>
  <si>
    <t xml:space="preserve">Oct, 2009 | Jan, 2010</t>
  </si>
  <si>
    <t xml:space="preserve">J Parasitol. 2015 Apr;101(2):150-5</t>
  </si>
  <si>
    <t xml:space="preserve">Aaeweol, Jeju, Korea</t>
  </si>
  <si>
    <t xml:space="preserve">Jan, 2006 - Nov, 2006</t>
  </si>
  <si>
    <t xml:space="preserve">Korean J Parasitol. 2009 Dec;47(4):381-6</t>
  </si>
  <si>
    <t xml:space="preserve">Janghung, Jeolla-nam, Korea</t>
  </si>
  <si>
    <t xml:space="preserve">Jan, 1993 </t>
  </si>
  <si>
    <t xml:space="preserve">Korean J Parasitol. 1995 Mar;33(1):27-36.</t>
  </si>
  <si>
    <t xml:space="preserve">Bosong, Jeolla-nam, Korea</t>
  </si>
  <si>
    <t xml:space="preserve">Nov, 1993 </t>
  </si>
  <si>
    <t xml:space="preserve">Korean J Parasitol. 1996 Mar;34(1):27-33.</t>
  </si>
  <si>
    <t xml:space="preserve">Hwasun, Jeolla-nam, Korea</t>
  </si>
  <si>
    <t xml:space="preserve">Suncheon, Jeolla-nam, Korea</t>
  </si>
  <si>
    <t xml:space="preserve">Nov, 2006 - Aug, 2007</t>
  </si>
  <si>
    <t xml:space="preserve">Korean J Parasitol. 2012 Dec;50(4):327-31</t>
  </si>
  <si>
    <t xml:space="preserve">Hampyong, Jeolla-nam, Korea</t>
  </si>
  <si>
    <t xml:space="preserve">Changwon, Gyeongsang-nam, Korea</t>
  </si>
  <si>
    <t xml:space="preserve">Gosung, Gangwon, Korea</t>
  </si>
  <si>
    <t xml:space="preserve">Yeonggwang, Jeolla-nam, Korea</t>
  </si>
  <si>
    <t xml:space="preserve">Damyang, Jeolla-nam, Korea</t>
  </si>
  <si>
    <t xml:space="preserve">Dec, 1993 </t>
  </si>
  <si>
    <t xml:space="preserve">Gyeongju, Gyeongsang-buk, Korea</t>
  </si>
  <si>
    <t xml:space="preserve">Korean J Zool 1993;36:408–415.</t>
  </si>
  <si>
    <t xml:space="preserve">Kumrung, Gyeongsang-buk, Korea</t>
  </si>
  <si>
    <t xml:space="preserve">Jan, 1996 </t>
  </si>
  <si>
    <t xml:space="preserve">Korean J Parasitol. 1997 Sep;35(3):171-9.</t>
  </si>
  <si>
    <t xml:space="preserve">Iksan, Jeolla-buk, Korea</t>
  </si>
  <si>
    <t xml:space="preserve">Gimcheon, Gyeongsang-buk, Korea</t>
  </si>
  <si>
    <t xml:space="preserve">Yongdok, Gyeongsang-buk, Korea</t>
  </si>
  <si>
    <t xml:space="preserve">Sangju, Gyeongsang-buk, Korea</t>
  </si>
  <si>
    <t xml:space="preserve">Andong, Gyeongsang-buk, Korea</t>
  </si>
  <si>
    <t xml:space="preserve">Yecheon, Gyeongsang-buk, Korea</t>
  </si>
  <si>
    <t xml:space="preserve">Mungyeong, Gyeongsang-buk, Korea</t>
  </si>
  <si>
    <t xml:space="preserve">Cheongju, Chungcheong-buk, Korea</t>
  </si>
  <si>
    <t xml:space="preserve">Hwaseong, Gyeonggi, Korea</t>
  </si>
  <si>
    <t xml:space="preserve">Jan, 2005 </t>
  </si>
  <si>
    <t xml:space="preserve">Vector Borne Zoonotic Dis. 2011 Mar;11(3):209-14</t>
  </si>
  <si>
    <t xml:space="preserve">Samchock, Gyeongsang-buk, Korea</t>
  </si>
  <si>
    <t xml:space="preserve">Goyang, Gyeonggi, Korea</t>
  </si>
  <si>
    <t xml:space="preserve">Nov, 1989 </t>
  </si>
  <si>
    <t xml:space="preserve">Kisaengchunghak Chapchi. 1991 Mar;29(1):87-92.</t>
  </si>
  <si>
    <t xml:space="preserve">Kangwha Island, Incheon, Korea</t>
  </si>
  <si>
    <t xml:space="preserve">Jan, 1992 - Aug, 1993</t>
  </si>
  <si>
    <t xml:space="preserve">Korean J Parasitol. 1993 Dec;31(4):341-6</t>
  </si>
  <si>
    <t xml:space="preserve">Paju, Gyeonggi, Korea</t>
  </si>
  <si>
    <t xml:space="preserve">Jan, 1989 </t>
  </si>
  <si>
    <t xml:space="preserve">Korean J Parasitol. 2010 Sep;48(3):237-43</t>
  </si>
  <si>
    <t xml:space="preserve">Yeonchon, Gyeonggi, Korea</t>
  </si>
  <si>
    <t xml:space="preserve">Pocheon, Gyeonggi, Korea</t>
  </si>
  <si>
    <t xml:space="preserve">Cheongwon, Chungcheong-buk, Korea</t>
  </si>
  <si>
    <t xml:space="preserve">Yeoncheon, Gyeonggi, Korea</t>
  </si>
  <si>
    <t xml:space="preserve">Cheongyang, Chungcheong-nam, Korea</t>
  </si>
  <si>
    <t xml:space="preserve">Namwon, Jeolla-buk, Korea</t>
  </si>
  <si>
    <t xml:space="preserve">Cheorwon, Gangwon, Korea</t>
  </si>
  <si>
    <t xml:space="preserve">Jangseong, Jeolla-nam, Korea</t>
  </si>
  <si>
    <t xml:space="preserve">Buan, Jeolla-buk, Korea</t>
  </si>
  <si>
    <t xml:space="preserve">Jinju, Gyeongsang-nam, Korea</t>
  </si>
  <si>
    <t xml:space="preserve">Chuncheon, Gangwon, Korea</t>
  </si>
  <si>
    <t xml:space="preserve">Yeoju, Gyeonggi, Korea</t>
  </si>
  <si>
    <t xml:space="preserve">Hapcheon, Gyeongsang-nam, Korea</t>
  </si>
  <si>
    <t xml:space="preserve">Gurye, Jeolla-nam, Korea</t>
  </si>
  <si>
    <t xml:space="preserve">Gwangju, Korea</t>
  </si>
  <si>
    <t xml:space="preserve">Sep. 2014 - Aug. 2015</t>
  </si>
  <si>
    <t xml:space="preserve">Korean J Parasitol. 2016 Jun;54(3):307-13</t>
  </si>
  <si>
    <t xml:space="preserve">Russia</t>
  </si>
  <si>
    <t xml:space="preserve">Khasan, Primorskiy, Russia</t>
  </si>
  <si>
    <t xml:space="preserve">Microbiol Immunol. 1999;43(10):975-8</t>
  </si>
  <si>
    <t xml:space="preserve">Lebedinoye, Primorskiy , Russia</t>
  </si>
  <si>
    <t xml:space="preserve">Kraskino, Primorskiy, Russia</t>
  </si>
  <si>
    <t xml:space="preserve">L. palpale</t>
  </si>
  <si>
    <t xml:space="preserve">Hebei, China</t>
  </si>
  <si>
    <t xml:space="preserve">Henan, China</t>
  </si>
  <si>
    <t xml:space="preserve">Liaoning, China</t>
  </si>
  <si>
    <t xml:space="preserve">Jiangxi, China</t>
  </si>
  <si>
    <t xml:space="preserve">Jilin, China</t>
  </si>
  <si>
    <t xml:space="preserve">Inner Mongol, China</t>
  </si>
  <si>
    <t xml:space="preserve">Taian, Shandong , China</t>
  </si>
  <si>
    <t xml:space="preserve">Sep, 2010 - Mar, 2012</t>
  </si>
  <si>
    <t xml:space="preserve">Parasit Vectors. 2013 Oct 29;6(1):312</t>
  </si>
  <si>
    <t xml:space="preserve">Tai'an, Shandong , China</t>
  </si>
  <si>
    <t xml:space="preserve">Linyi, Shandong , China</t>
  </si>
  <si>
    <t xml:space="preserve">Linyi, Shandong, China</t>
  </si>
  <si>
    <t xml:space="preserve">1995 - 1997</t>
  </si>
  <si>
    <t xml:space="preserve">Binzhou, Shandong, China</t>
  </si>
  <si>
    <t xml:space="preserve">1995 - 2002</t>
  </si>
  <si>
    <t xml:space="preserve">Jinan, Shandong, China</t>
  </si>
  <si>
    <t xml:space="preserve">Sanyōonoda, Yamaguchi, Japan</t>
  </si>
  <si>
    <t xml:space="preserve">Apr, 1952 </t>
  </si>
  <si>
    <t xml:space="preserve">Nishinomiya, Hyogo, Japan</t>
  </si>
  <si>
    <t xml:space="preserve">Apr, 1950 </t>
  </si>
  <si>
    <t xml:space="preserve">Nov, 1949 </t>
  </si>
  <si>
    <t xml:space="preserve">Arakawa, Tokyo, Japan</t>
  </si>
  <si>
    <t xml:space="preserve">Dec, 1951 </t>
  </si>
  <si>
    <t xml:space="preserve">Oume, Tokyo, Japan</t>
  </si>
  <si>
    <t xml:space="preserve">Chichibu, Saitamata, Japan</t>
  </si>
  <si>
    <t xml:space="preserve">Tone, Gunma, Japan</t>
  </si>
  <si>
    <t xml:space="preserve">Kurobe, Toyama, Japan</t>
  </si>
  <si>
    <t xml:space="preserve">Katta, Miyagi, Japan</t>
  </si>
  <si>
    <t xml:space="preserve">May, 1952 </t>
  </si>
  <si>
    <t xml:space="preserve">Ogachi, Akita, Japan</t>
  </si>
  <si>
    <t xml:space="preserve">Noboribetsu, Hokkaido, Japan</t>
  </si>
  <si>
    <t xml:space="preserve">Jun, 1953 </t>
  </si>
  <si>
    <t xml:space="preserve">Sapporo, Hokkaidō , Japan</t>
  </si>
  <si>
    <t xml:space="preserve">Sapporo, Hokkaido, Japan</t>
  </si>
  <si>
    <t xml:space="preserve">Ara1, Jeju, Korea</t>
  </si>
  <si>
    <t xml:space="preserve">Aug, 1991 - Jan, 1991 | Jan, 1992 - Apr, 1992</t>
  </si>
  <si>
    <t xml:space="preserve">Kisaengchunghak Chapchi. 1992 Dec;30(4):341-8.</t>
  </si>
  <si>
    <t xml:space="preserve">Tongyong, Gyeongsang-nam, Korea</t>
  </si>
  <si>
    <t xml:space="preserve">Mar, 2010 </t>
  </si>
  <si>
    <t xml:space="preserve">PLoS One. 2014 Apr 10;9(4):e88453.</t>
  </si>
  <si>
    <t xml:space="preserve">Yongjong Island, Incheon, Korea</t>
  </si>
  <si>
    <t xml:space="preserve">Sep, 1989 </t>
  </si>
  <si>
    <t xml:space="preserve">L. pavlovsky</t>
  </si>
  <si>
    <t xml:space="preserve">L. scutellare</t>
  </si>
  <si>
    <t xml:space="preserve">Shaanxi, China</t>
  </si>
  <si>
    <t xml:space="preserve">Hualien, Taiwan</t>
  </si>
  <si>
    <t xml:space="preserve">Appl Environ Microbiol. 2011 May;77(10):3398-405</t>
  </si>
  <si>
    <t xml:space="preserve">Taitung, Taiwan</t>
  </si>
  <si>
    <t xml:space="preserve">Imakoba, Kagoshima, Japan</t>
  </si>
  <si>
    <t xml:space="preserve">Dec, 2010 </t>
  </si>
  <si>
    <t xml:space="preserve">Exp Appl Acarol. 2014 Sep;64(1):33-47</t>
  </si>
  <si>
    <t xml:space="preserve">Aogashima, Tokyo, Japan</t>
  </si>
  <si>
    <t xml:space="preserve">Hachijō, Tokyo, Japan</t>
  </si>
  <si>
    <t xml:space="preserve">Mar, 1950 </t>
  </si>
  <si>
    <t xml:space="preserve">Niijima, Tokyo, Japan</t>
  </si>
  <si>
    <t xml:space="preserve">Matsusaka, Mie, Japan</t>
  </si>
  <si>
    <t xml:space="preserve">Shinshiro, Aichi, Japan</t>
  </si>
  <si>
    <t xml:space="preserve">Lanyu, Taitung county, Taiwan</t>
  </si>
  <si>
    <t xml:space="preserve">L. scutellare </t>
  </si>
  <si>
    <t xml:space="preserve">Taiyuan, Shanxi, China</t>
  </si>
  <si>
    <t xml:space="preserve">Zootaxa. 2015 Aug 21;4006(1):1-39</t>
  </si>
  <si>
    <t xml:space="preserve">Hachioji, Tokyo, Japan</t>
  </si>
  <si>
    <t xml:space="preserve">2003 - 2010</t>
  </si>
  <si>
    <r>
      <rPr>
        <sz val="10"/>
        <rFont val="Noto Sans"/>
        <family val="2"/>
      </rPr>
      <t xml:space="preserve">日本ダニ学会誌</t>
    </r>
    <r>
      <rPr>
        <sz val="10"/>
        <rFont val="Arial"/>
        <family val="2"/>
      </rPr>
      <t xml:space="preserve">, 25(Supplement1), S189-S192</t>
    </r>
  </si>
  <si>
    <t xml:space="preserve">L.akamushi</t>
  </si>
  <si>
    <t xml:space="preserve">L.deliense</t>
  </si>
  <si>
    <t xml:space="preserve">Taitung, Taitung City, Taitung County, Taiwan</t>
  </si>
  <si>
    <t xml:space="preserve">Matsu, Lienchiang county, Taiwan</t>
  </si>
  <si>
    <t xml:space="preserve">Kinmen, Kinmen County, Taiwan</t>
  </si>
  <si>
    <t xml:space="preserve">L.imphalum</t>
  </si>
  <si>
    <t xml:space="preserve">L.pallidum</t>
  </si>
  <si>
    <t xml:space="preserve">Goseong, Gwangwon, Korea</t>
  </si>
  <si>
    <t xml:space="preserve">2012 - 2013</t>
  </si>
  <si>
    <t xml:space="preserve">J Parasitol. 2016 Apr;102(2):193-8</t>
  </si>
  <si>
    <t xml:space="preserve">Gangeung, Gwangwon, Korea</t>
  </si>
  <si>
    <t xml:space="preserve">Hoengseong, Gwangwon, Korea</t>
  </si>
  <si>
    <t xml:space="preserve">Uljin, Gyeongsang-buk, Korea</t>
  </si>
  <si>
    <t xml:space="preserve">Yeongdeok, Gyeongsang-buk, Korea</t>
  </si>
  <si>
    <t xml:space="preserve">L.palpale</t>
  </si>
  <si>
    <t xml:space="preserve">L.scutellare</t>
  </si>
  <si>
    <t xml:space="preserve">* N.A.: Information not availab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000_ 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맑은 고딕"/>
      <family val="3"/>
      <charset val="129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맑은 고딕"/>
      <family val="3"/>
      <charset val="129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i val="true"/>
      <sz val="10"/>
      <name val="Arial"/>
      <family val="2"/>
    </font>
    <font>
      <sz val="1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9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0"/>
  </cellStyles>
  <dxfs count="1">
    <dxf>
      <font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74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0" ySplit="3" topLeftCell="A4" activePane="bottomLeft" state="frozen"/>
      <selection pane="topLeft" activeCell="A1" activeCellId="0" sqref="A1"/>
      <selection pane="bottomLeft" activeCell="B5" activeCellId="0" sqref="B5"/>
    </sheetView>
  </sheetViews>
  <sheetFormatPr defaultColWidth="10.2109375" defaultRowHeight="19.5" zeroHeight="false" outlineLevelRow="0" outlineLevelCol="0"/>
  <cols>
    <col collapsed="false" customWidth="false" hidden="false" outlineLevel="0" max="1" min="1" style="1" width="10.2"/>
    <col collapsed="false" customWidth="true" hidden="false" outlineLevel="0" max="2" min="2" style="2" width="23.97"/>
    <col collapsed="false" customWidth="true" hidden="false" outlineLevel="0" max="3" min="3" style="1" width="20.14"/>
    <col collapsed="false" customWidth="true" hidden="false" outlineLevel="0" max="4" min="4" style="1" width="69.66"/>
    <col collapsed="false" customWidth="true" hidden="false" outlineLevel="0" max="5" min="5" style="1" width="14.75"/>
    <col collapsed="false" customWidth="true" hidden="false" outlineLevel="0" max="6" min="6" style="1" width="13.34"/>
    <col collapsed="false" customWidth="true" hidden="false" outlineLevel="0" max="7" min="7" style="3" width="46.25"/>
    <col collapsed="false" customWidth="true" hidden="false" outlineLevel="0" max="8" min="8" style="4" width="131.1"/>
    <col collapsed="false" customWidth="false" hidden="false" outlineLevel="0" max="9" min="9" style="1" width="10.2"/>
    <col collapsed="false" customWidth="true" hidden="false" outlineLevel="0" max="11" min="10" style="5" width="10.35"/>
    <col collapsed="false" customWidth="false" hidden="false" outlineLevel="0" max="257" min="12" style="1" width="10.2"/>
  </cols>
  <sheetData>
    <row r="2" customFormat="false" ht="19.5" hidden="false" customHeight="true" outlineLevel="0" collapsed="false">
      <c r="B2" s="6" t="s">
        <v>0</v>
      </c>
    </row>
    <row r="3" s="7" customFormat="true" ht="19.5" hidden="false" customHeight="true" outlineLevel="0" collapsed="false">
      <c r="B3" s="8" t="s">
        <v>1</v>
      </c>
      <c r="C3" s="9" t="s">
        <v>2</v>
      </c>
      <c r="D3" s="10" t="s">
        <v>3</v>
      </c>
      <c r="E3" s="10" t="s">
        <v>4</v>
      </c>
      <c r="F3" s="10" t="s">
        <v>5</v>
      </c>
      <c r="G3" s="11" t="s">
        <v>6</v>
      </c>
      <c r="H3" s="12" t="s">
        <v>7</v>
      </c>
    </row>
    <row r="4" customFormat="false" ht="19.5" hidden="false" customHeight="true" outlineLevel="0" collapsed="false">
      <c r="B4" s="13" t="s">
        <v>8</v>
      </c>
      <c r="C4" s="14" t="s">
        <v>9</v>
      </c>
      <c r="D4" s="15" t="s">
        <v>10</v>
      </c>
      <c r="E4" s="15"/>
      <c r="F4" s="15"/>
      <c r="G4" s="15" t="s">
        <v>11</v>
      </c>
      <c r="H4" s="16" t="s">
        <v>12</v>
      </c>
    </row>
    <row r="5" customFormat="false" ht="19.5" hidden="false" customHeight="true" outlineLevel="0" collapsed="false">
      <c r="B5" s="17" t="s">
        <v>8</v>
      </c>
      <c r="C5" s="18" t="s">
        <v>9</v>
      </c>
      <c r="D5" s="19" t="s">
        <v>13</v>
      </c>
      <c r="E5" s="19"/>
      <c r="F5" s="19"/>
      <c r="G5" s="19" t="s">
        <v>11</v>
      </c>
      <c r="H5" s="20" t="s">
        <v>12</v>
      </c>
    </row>
    <row r="6" customFormat="false" ht="19.5" hidden="false" customHeight="true" outlineLevel="0" collapsed="false">
      <c r="B6" s="17" t="s">
        <v>8</v>
      </c>
      <c r="C6" s="18" t="s">
        <v>14</v>
      </c>
      <c r="D6" s="19" t="s">
        <v>15</v>
      </c>
      <c r="E6" s="19" t="n">
        <v>-10.724573</v>
      </c>
      <c r="F6" s="19" t="n">
        <v>165.923098</v>
      </c>
      <c r="G6" s="19" t="s">
        <v>11</v>
      </c>
      <c r="H6" s="20" t="s">
        <v>16</v>
      </c>
    </row>
    <row r="7" customFormat="false" ht="19.5" hidden="false" customHeight="true" outlineLevel="0" collapsed="false">
      <c r="B7" s="17" t="s">
        <v>8</v>
      </c>
      <c r="C7" s="18" t="s">
        <v>17</v>
      </c>
      <c r="D7" s="19" t="s">
        <v>18</v>
      </c>
      <c r="E7" s="19" t="n">
        <v>35.361733</v>
      </c>
      <c r="F7" s="19" t="n">
        <v>138.869459</v>
      </c>
      <c r="G7" s="19" t="s">
        <v>19</v>
      </c>
      <c r="H7" s="20" t="s">
        <v>20</v>
      </c>
    </row>
    <row r="8" customFormat="false" ht="19.5" hidden="false" customHeight="true" outlineLevel="0" collapsed="false">
      <c r="B8" s="17" t="s">
        <v>8</v>
      </c>
      <c r="C8" s="18" t="s">
        <v>17</v>
      </c>
      <c r="D8" s="19" t="s">
        <v>21</v>
      </c>
      <c r="E8" s="19" t="n">
        <v>37.651133</v>
      </c>
      <c r="F8" s="19" t="n">
        <v>139.874723</v>
      </c>
      <c r="G8" s="19" t="s">
        <v>22</v>
      </c>
      <c r="H8" s="20" t="s">
        <v>20</v>
      </c>
    </row>
    <row r="9" customFormat="false" ht="19.5" hidden="false" customHeight="true" outlineLevel="0" collapsed="false">
      <c r="B9" s="17" t="s">
        <v>8</v>
      </c>
      <c r="C9" s="18" t="s">
        <v>17</v>
      </c>
      <c r="D9" s="19" t="s">
        <v>21</v>
      </c>
      <c r="E9" s="19" t="n">
        <v>37.651133</v>
      </c>
      <c r="F9" s="19" t="n">
        <v>139.874723</v>
      </c>
      <c r="G9" s="19" t="s">
        <v>23</v>
      </c>
      <c r="H9" s="20" t="s">
        <v>20</v>
      </c>
    </row>
    <row r="10" customFormat="false" ht="19.5" hidden="false" customHeight="true" outlineLevel="0" collapsed="false">
      <c r="B10" s="17" t="s">
        <v>8</v>
      </c>
      <c r="C10" s="18" t="s">
        <v>17</v>
      </c>
      <c r="D10" s="19" t="s">
        <v>24</v>
      </c>
      <c r="E10" s="19" t="n">
        <v>37.817616</v>
      </c>
      <c r="F10" s="19" t="n">
        <v>139.178322</v>
      </c>
      <c r="G10" s="19" t="s">
        <v>25</v>
      </c>
      <c r="H10" s="20" t="s">
        <v>20</v>
      </c>
    </row>
    <row r="11" customFormat="false" ht="19.5" hidden="false" customHeight="true" outlineLevel="0" collapsed="false">
      <c r="B11" s="17" t="s">
        <v>8</v>
      </c>
      <c r="C11" s="18" t="s">
        <v>17</v>
      </c>
      <c r="D11" s="19" t="s">
        <v>26</v>
      </c>
      <c r="E11" s="19" t="n">
        <v>38.394857</v>
      </c>
      <c r="F11" s="19" t="n">
        <v>140.313272</v>
      </c>
      <c r="G11" s="19" t="s">
        <v>27</v>
      </c>
      <c r="H11" s="20" t="s">
        <v>20</v>
      </c>
    </row>
    <row r="12" customFormat="false" ht="19.5" hidden="false" customHeight="true" outlineLevel="0" collapsed="false">
      <c r="B12" s="17" t="s">
        <v>8</v>
      </c>
      <c r="C12" s="18" t="s">
        <v>17</v>
      </c>
      <c r="D12" s="19" t="s">
        <v>28</v>
      </c>
      <c r="E12" s="19" t="n">
        <v>39.428671</v>
      </c>
      <c r="F12" s="19" t="n">
        <v>140.45389</v>
      </c>
      <c r="G12" s="19" t="s">
        <v>29</v>
      </c>
      <c r="H12" s="20" t="s">
        <v>20</v>
      </c>
    </row>
    <row r="13" customFormat="false" ht="19.5" hidden="false" customHeight="true" outlineLevel="0" collapsed="false">
      <c r="B13" s="17" t="s">
        <v>8</v>
      </c>
      <c r="C13" s="18" t="s">
        <v>30</v>
      </c>
      <c r="D13" s="19" t="s">
        <v>31</v>
      </c>
      <c r="E13" s="21" t="n">
        <v>37.442938</v>
      </c>
      <c r="F13" s="21" t="n">
        <v>126.961002</v>
      </c>
      <c r="G13" s="19" t="s">
        <v>32</v>
      </c>
      <c r="H13" s="20" t="s">
        <v>33</v>
      </c>
    </row>
    <row r="14" customFormat="false" ht="19.5" hidden="false" customHeight="true" outlineLevel="0" collapsed="false">
      <c r="B14" s="17" t="s">
        <v>8</v>
      </c>
      <c r="C14" s="18" t="s">
        <v>34</v>
      </c>
      <c r="D14" s="19" t="s">
        <v>35</v>
      </c>
      <c r="E14" s="19" t="n">
        <v>3.070716</v>
      </c>
      <c r="F14" s="19" t="n">
        <v>101.365623</v>
      </c>
      <c r="G14" s="19" t="n">
        <v>1948</v>
      </c>
      <c r="H14" s="20" t="s">
        <v>36</v>
      </c>
    </row>
    <row r="15" customFormat="false" ht="19.5" hidden="false" customHeight="true" outlineLevel="0" collapsed="false">
      <c r="B15" s="22" t="s">
        <v>8</v>
      </c>
      <c r="C15" s="18" t="s">
        <v>37</v>
      </c>
      <c r="D15" s="19" t="s">
        <v>37</v>
      </c>
      <c r="E15" s="21"/>
      <c r="F15" s="21"/>
      <c r="G15" s="19" t="s">
        <v>11</v>
      </c>
      <c r="H15" s="20" t="s">
        <v>38</v>
      </c>
    </row>
    <row r="16" customFormat="false" ht="19.5" hidden="false" customHeight="true" outlineLevel="0" collapsed="false">
      <c r="B16" s="17" t="s">
        <v>8</v>
      </c>
      <c r="C16" s="23" t="s">
        <v>39</v>
      </c>
      <c r="D16" s="24" t="s">
        <v>40</v>
      </c>
      <c r="E16" s="24" t="n">
        <v>121.5997835</v>
      </c>
      <c r="F16" s="24" t="n">
        <v>23.9830586</v>
      </c>
      <c r="G16" s="25" t="s">
        <v>41</v>
      </c>
      <c r="H16" s="26" t="s">
        <v>42</v>
      </c>
    </row>
    <row r="17" customFormat="false" ht="19.5" hidden="false" customHeight="true" outlineLevel="0" collapsed="false">
      <c r="B17" s="22" t="s">
        <v>43</v>
      </c>
      <c r="C17" s="18" t="s">
        <v>44</v>
      </c>
      <c r="D17" s="19" t="s">
        <v>45</v>
      </c>
      <c r="E17" s="19"/>
      <c r="F17" s="19"/>
      <c r="G17" s="19" t="s">
        <v>46</v>
      </c>
      <c r="H17" s="20" t="s">
        <v>47</v>
      </c>
    </row>
    <row r="18" customFormat="false" ht="19.5" hidden="false" customHeight="true" outlineLevel="0" collapsed="false">
      <c r="B18" s="22" t="s">
        <v>43</v>
      </c>
      <c r="C18" s="18" t="s">
        <v>44</v>
      </c>
      <c r="D18" s="19" t="s">
        <v>48</v>
      </c>
      <c r="E18" s="19"/>
      <c r="F18" s="19"/>
      <c r="G18" s="19" t="s">
        <v>46</v>
      </c>
      <c r="H18" s="20" t="s">
        <v>47</v>
      </c>
    </row>
    <row r="19" customFormat="false" ht="19.5" hidden="false" customHeight="true" outlineLevel="0" collapsed="false">
      <c r="B19" s="22" t="s">
        <v>43</v>
      </c>
      <c r="C19" s="18" t="s">
        <v>44</v>
      </c>
      <c r="D19" s="19" t="s">
        <v>49</v>
      </c>
      <c r="E19" s="19"/>
      <c r="F19" s="19"/>
      <c r="G19" s="19" t="s">
        <v>46</v>
      </c>
      <c r="H19" s="20" t="s">
        <v>47</v>
      </c>
    </row>
    <row r="20" customFormat="false" ht="19.5" hidden="false" customHeight="true" outlineLevel="0" collapsed="false">
      <c r="B20" s="22" t="s">
        <v>43</v>
      </c>
      <c r="C20" s="18" t="s">
        <v>44</v>
      </c>
      <c r="D20" s="19" t="s">
        <v>50</v>
      </c>
      <c r="E20" s="19"/>
      <c r="F20" s="19"/>
      <c r="G20" s="19" t="s">
        <v>46</v>
      </c>
      <c r="H20" s="20" t="s">
        <v>47</v>
      </c>
    </row>
    <row r="21" customFormat="false" ht="19.5" hidden="false" customHeight="true" outlineLevel="0" collapsed="false">
      <c r="B21" s="22" t="s">
        <v>43</v>
      </c>
      <c r="C21" s="18" t="s">
        <v>44</v>
      </c>
      <c r="D21" s="19" t="s">
        <v>51</v>
      </c>
      <c r="E21" s="19"/>
      <c r="F21" s="19"/>
      <c r="G21" s="19" t="s">
        <v>46</v>
      </c>
      <c r="H21" s="20" t="s">
        <v>47</v>
      </c>
    </row>
    <row r="22" customFormat="false" ht="19.5" hidden="false" customHeight="true" outlineLevel="0" collapsed="false">
      <c r="B22" s="22" t="s">
        <v>43</v>
      </c>
      <c r="C22" s="18" t="s">
        <v>44</v>
      </c>
      <c r="D22" s="19" t="s">
        <v>52</v>
      </c>
      <c r="E22" s="19"/>
      <c r="F22" s="19"/>
      <c r="G22" s="19" t="s">
        <v>46</v>
      </c>
      <c r="H22" s="20" t="s">
        <v>47</v>
      </c>
    </row>
    <row r="23" customFormat="false" ht="19.5" hidden="false" customHeight="true" outlineLevel="0" collapsed="false">
      <c r="B23" s="17" t="s">
        <v>43</v>
      </c>
      <c r="C23" s="18" t="s">
        <v>44</v>
      </c>
      <c r="D23" s="19" t="s">
        <v>53</v>
      </c>
      <c r="E23" s="19"/>
      <c r="F23" s="19"/>
      <c r="G23" s="19" t="s">
        <v>46</v>
      </c>
      <c r="H23" s="20" t="s">
        <v>47</v>
      </c>
    </row>
    <row r="24" customFormat="false" ht="19.5" hidden="false" customHeight="true" outlineLevel="0" collapsed="false">
      <c r="B24" s="17" t="s">
        <v>43</v>
      </c>
      <c r="C24" s="18" t="s">
        <v>44</v>
      </c>
      <c r="D24" s="19" t="s">
        <v>54</v>
      </c>
      <c r="E24" s="19"/>
      <c r="F24" s="19"/>
      <c r="G24" s="19" t="s">
        <v>55</v>
      </c>
      <c r="H24" s="20" t="s">
        <v>56</v>
      </c>
    </row>
    <row r="25" customFormat="false" ht="19.5" hidden="false" customHeight="true" outlineLevel="0" collapsed="false">
      <c r="B25" s="17" t="s">
        <v>43</v>
      </c>
      <c r="C25" s="18" t="s">
        <v>44</v>
      </c>
      <c r="D25" s="19" t="s">
        <v>57</v>
      </c>
      <c r="E25" s="19"/>
      <c r="F25" s="19"/>
      <c r="G25" s="19" t="s">
        <v>55</v>
      </c>
      <c r="H25" s="20" t="s">
        <v>56</v>
      </c>
    </row>
    <row r="26" customFormat="false" ht="19.5" hidden="false" customHeight="true" outlineLevel="0" collapsed="false">
      <c r="B26" s="17" t="s">
        <v>43</v>
      </c>
      <c r="C26" s="18" t="s">
        <v>44</v>
      </c>
      <c r="D26" s="19" t="s">
        <v>58</v>
      </c>
      <c r="E26" s="19"/>
      <c r="F26" s="19"/>
      <c r="G26" s="19" t="s">
        <v>55</v>
      </c>
      <c r="H26" s="20" t="s">
        <v>56</v>
      </c>
    </row>
    <row r="27" customFormat="false" ht="19.5" hidden="false" customHeight="true" outlineLevel="0" collapsed="false">
      <c r="B27" s="17" t="s">
        <v>43</v>
      </c>
      <c r="C27" s="18" t="s">
        <v>44</v>
      </c>
      <c r="D27" s="19" t="s">
        <v>45</v>
      </c>
      <c r="E27" s="19"/>
      <c r="F27" s="19"/>
      <c r="G27" s="19" t="s">
        <v>55</v>
      </c>
      <c r="H27" s="20" t="s">
        <v>56</v>
      </c>
    </row>
    <row r="28" customFormat="false" ht="19.5" hidden="false" customHeight="true" outlineLevel="0" collapsed="false">
      <c r="B28" s="17" t="s">
        <v>43</v>
      </c>
      <c r="C28" s="18" t="s">
        <v>44</v>
      </c>
      <c r="D28" s="19" t="s">
        <v>59</v>
      </c>
      <c r="E28" s="19"/>
      <c r="F28" s="19"/>
      <c r="G28" s="19" t="s">
        <v>55</v>
      </c>
      <c r="H28" s="20" t="s">
        <v>56</v>
      </c>
    </row>
    <row r="29" customFormat="false" ht="19.5" hidden="false" customHeight="true" outlineLevel="0" collapsed="false">
      <c r="B29" s="17" t="s">
        <v>43</v>
      </c>
      <c r="C29" s="18" t="s">
        <v>44</v>
      </c>
      <c r="D29" s="19" t="s">
        <v>60</v>
      </c>
      <c r="E29" s="19"/>
      <c r="F29" s="19"/>
      <c r="G29" s="19" t="s">
        <v>55</v>
      </c>
      <c r="H29" s="20" t="s">
        <v>56</v>
      </c>
    </row>
    <row r="30" customFormat="false" ht="19.5" hidden="false" customHeight="true" outlineLevel="0" collapsed="false">
      <c r="B30" s="17" t="s">
        <v>43</v>
      </c>
      <c r="C30" s="18" t="s">
        <v>44</v>
      </c>
      <c r="D30" s="19" t="s">
        <v>61</v>
      </c>
      <c r="E30" s="19"/>
      <c r="F30" s="19"/>
      <c r="G30" s="19" t="s">
        <v>55</v>
      </c>
      <c r="H30" s="20" t="s">
        <v>56</v>
      </c>
    </row>
    <row r="31" customFormat="false" ht="19.5" hidden="false" customHeight="true" outlineLevel="0" collapsed="false">
      <c r="B31" s="17" t="s">
        <v>43</v>
      </c>
      <c r="C31" s="18" t="s">
        <v>44</v>
      </c>
      <c r="D31" s="19" t="s">
        <v>62</v>
      </c>
      <c r="E31" s="19"/>
      <c r="F31" s="19"/>
      <c r="G31" s="19" t="s">
        <v>55</v>
      </c>
      <c r="H31" s="20" t="s">
        <v>56</v>
      </c>
    </row>
    <row r="32" customFormat="false" ht="19.5" hidden="false" customHeight="true" outlineLevel="0" collapsed="false">
      <c r="B32" s="17" t="s">
        <v>43</v>
      </c>
      <c r="C32" s="18" t="s">
        <v>44</v>
      </c>
      <c r="D32" s="19" t="s">
        <v>63</v>
      </c>
      <c r="E32" s="19"/>
      <c r="F32" s="19"/>
      <c r="G32" s="19" t="s">
        <v>55</v>
      </c>
      <c r="H32" s="20" t="s">
        <v>56</v>
      </c>
    </row>
    <row r="33" customFormat="false" ht="19.5" hidden="false" customHeight="true" outlineLevel="0" collapsed="false">
      <c r="B33" s="17" t="s">
        <v>43</v>
      </c>
      <c r="C33" s="18" t="s">
        <v>44</v>
      </c>
      <c r="D33" s="19" t="s">
        <v>64</v>
      </c>
      <c r="E33" s="19"/>
      <c r="F33" s="19"/>
      <c r="G33" s="19" t="s">
        <v>55</v>
      </c>
      <c r="H33" s="20" t="s">
        <v>56</v>
      </c>
    </row>
    <row r="34" customFormat="false" ht="19.5" hidden="false" customHeight="true" outlineLevel="0" collapsed="false">
      <c r="B34" s="17" t="s">
        <v>43</v>
      </c>
      <c r="C34" s="18" t="s">
        <v>44</v>
      </c>
      <c r="D34" s="19" t="s">
        <v>65</v>
      </c>
      <c r="E34" s="19"/>
      <c r="F34" s="19"/>
      <c r="G34" s="19" t="s">
        <v>55</v>
      </c>
      <c r="H34" s="20" t="s">
        <v>56</v>
      </c>
    </row>
    <row r="35" customFormat="false" ht="19.5" hidden="false" customHeight="true" outlineLevel="0" collapsed="false">
      <c r="B35" s="17" t="s">
        <v>43</v>
      </c>
      <c r="C35" s="18" t="s">
        <v>44</v>
      </c>
      <c r="D35" s="19" t="s">
        <v>66</v>
      </c>
      <c r="E35" s="19"/>
      <c r="F35" s="19"/>
      <c r="G35" s="19" t="s">
        <v>55</v>
      </c>
      <c r="H35" s="20" t="s">
        <v>56</v>
      </c>
    </row>
    <row r="36" customFormat="false" ht="19.5" hidden="false" customHeight="true" outlineLevel="0" collapsed="false">
      <c r="B36" s="17" t="s">
        <v>43</v>
      </c>
      <c r="C36" s="18" t="s">
        <v>44</v>
      </c>
      <c r="D36" s="19" t="s">
        <v>67</v>
      </c>
      <c r="E36" s="19"/>
      <c r="F36" s="19"/>
      <c r="G36" s="19" t="s">
        <v>55</v>
      </c>
      <c r="H36" s="20" t="s">
        <v>56</v>
      </c>
    </row>
    <row r="37" customFormat="false" ht="19.5" hidden="false" customHeight="true" outlineLevel="0" collapsed="false">
      <c r="B37" s="17" t="s">
        <v>43</v>
      </c>
      <c r="C37" s="18" t="s">
        <v>44</v>
      </c>
      <c r="D37" s="19" t="s">
        <v>68</v>
      </c>
      <c r="E37" s="19"/>
      <c r="F37" s="19"/>
      <c r="G37" s="19" t="s">
        <v>55</v>
      </c>
      <c r="H37" s="20" t="s">
        <v>56</v>
      </c>
    </row>
    <row r="38" customFormat="false" ht="19.5" hidden="false" customHeight="true" outlineLevel="0" collapsed="false">
      <c r="B38" s="17" t="s">
        <v>43</v>
      </c>
      <c r="C38" s="18" t="s">
        <v>44</v>
      </c>
      <c r="D38" s="19" t="s">
        <v>69</v>
      </c>
      <c r="E38" s="19"/>
      <c r="F38" s="19"/>
      <c r="G38" s="19" t="s">
        <v>55</v>
      </c>
      <c r="H38" s="20" t="s">
        <v>56</v>
      </c>
    </row>
    <row r="39" customFormat="false" ht="19.5" hidden="false" customHeight="true" outlineLevel="0" collapsed="false">
      <c r="B39" s="22" t="s">
        <v>43</v>
      </c>
      <c r="C39" s="18" t="s">
        <v>70</v>
      </c>
      <c r="D39" s="19" t="s">
        <v>71</v>
      </c>
      <c r="E39" s="21" t="n">
        <v>19.973316</v>
      </c>
      <c r="F39" s="21" t="n">
        <v>99.882361</v>
      </c>
      <c r="G39" s="19" t="s">
        <v>55</v>
      </c>
      <c r="H39" s="20" t="s">
        <v>56</v>
      </c>
    </row>
    <row r="40" customFormat="false" ht="19.5" hidden="false" customHeight="true" outlineLevel="0" collapsed="false">
      <c r="B40" s="17" t="s">
        <v>43</v>
      </c>
      <c r="C40" s="18" t="s">
        <v>70</v>
      </c>
      <c r="D40" s="19" t="s">
        <v>72</v>
      </c>
      <c r="E40" s="21" t="n">
        <v>20.15</v>
      </c>
      <c r="F40" s="21" t="n">
        <v>99.5619</v>
      </c>
      <c r="G40" s="19" t="s">
        <v>73</v>
      </c>
      <c r="H40" s="20" t="s">
        <v>74</v>
      </c>
    </row>
    <row r="41" customFormat="false" ht="19.5" hidden="false" customHeight="true" outlineLevel="0" collapsed="false">
      <c r="B41" s="17" t="s">
        <v>43</v>
      </c>
      <c r="C41" s="18" t="s">
        <v>70</v>
      </c>
      <c r="D41" s="19" t="s">
        <v>72</v>
      </c>
      <c r="E41" s="21" t="n">
        <v>20.15047</v>
      </c>
      <c r="F41" s="21" t="n">
        <v>99.561865</v>
      </c>
      <c r="G41" s="19" t="s">
        <v>11</v>
      </c>
      <c r="H41" s="20" t="s">
        <v>75</v>
      </c>
    </row>
    <row r="42" customFormat="false" ht="19.5" hidden="false" customHeight="true" outlineLevel="0" collapsed="false">
      <c r="B42" s="22" t="s">
        <v>43</v>
      </c>
      <c r="C42" s="18" t="s">
        <v>70</v>
      </c>
      <c r="D42" s="19" t="s">
        <v>72</v>
      </c>
      <c r="E42" s="21" t="n">
        <v>20.15047</v>
      </c>
      <c r="F42" s="21" t="n">
        <v>99.561865</v>
      </c>
      <c r="G42" s="19" t="s">
        <v>11</v>
      </c>
      <c r="H42" s="20" t="s">
        <v>75</v>
      </c>
    </row>
    <row r="43" customFormat="false" ht="19.5" hidden="false" customHeight="true" outlineLevel="0" collapsed="false">
      <c r="B43" s="17" t="s">
        <v>43</v>
      </c>
      <c r="C43" s="18" t="s">
        <v>70</v>
      </c>
      <c r="D43" s="19" t="s">
        <v>76</v>
      </c>
      <c r="E43" s="21" t="n">
        <v>20.212485</v>
      </c>
      <c r="F43" s="21" t="n">
        <v>99.845471</v>
      </c>
      <c r="G43" s="19" t="s">
        <v>11</v>
      </c>
      <c r="H43" s="20" t="s">
        <v>75</v>
      </c>
    </row>
    <row r="44" customFormat="false" ht="19.5" hidden="false" customHeight="true" outlineLevel="0" collapsed="false">
      <c r="B44" s="22" t="s">
        <v>43</v>
      </c>
      <c r="C44" s="18" t="s">
        <v>70</v>
      </c>
      <c r="D44" s="19" t="s">
        <v>77</v>
      </c>
      <c r="E44" s="19"/>
      <c r="F44" s="19"/>
      <c r="G44" s="19" t="s">
        <v>46</v>
      </c>
      <c r="H44" s="20" t="s">
        <v>47</v>
      </c>
    </row>
    <row r="45" customFormat="false" ht="19.5" hidden="false" customHeight="true" outlineLevel="0" collapsed="false">
      <c r="B45" s="17" t="s">
        <v>43</v>
      </c>
      <c r="C45" s="18" t="s">
        <v>70</v>
      </c>
      <c r="D45" s="19" t="s">
        <v>76</v>
      </c>
      <c r="E45" s="19"/>
      <c r="F45" s="19"/>
      <c r="G45" s="19" t="s">
        <v>55</v>
      </c>
      <c r="H45" s="20" t="s">
        <v>56</v>
      </c>
    </row>
    <row r="46" customFormat="false" ht="19.5" hidden="false" customHeight="true" outlineLevel="0" collapsed="false">
      <c r="B46" s="22" t="s">
        <v>78</v>
      </c>
      <c r="C46" s="18" t="s">
        <v>79</v>
      </c>
      <c r="D46" s="19" t="s">
        <v>80</v>
      </c>
      <c r="E46" s="21" t="n">
        <v>-9.586944</v>
      </c>
      <c r="F46" s="21" t="n">
        <v>143.770556</v>
      </c>
      <c r="G46" s="19" t="s">
        <v>11</v>
      </c>
      <c r="H46" s="20" t="s">
        <v>81</v>
      </c>
    </row>
    <row r="47" customFormat="false" ht="19.5" hidden="false" customHeight="true" outlineLevel="0" collapsed="false">
      <c r="B47" s="17" t="s">
        <v>78</v>
      </c>
      <c r="C47" s="18" t="s">
        <v>79</v>
      </c>
      <c r="D47" s="19" t="s">
        <v>80</v>
      </c>
      <c r="E47" s="19" t="n">
        <v>-6.708221</v>
      </c>
      <c r="F47" s="19" t="n">
        <v>107.012608</v>
      </c>
      <c r="G47" s="19" t="n">
        <v>1977</v>
      </c>
      <c r="H47" s="20" t="s">
        <v>82</v>
      </c>
    </row>
    <row r="48" customFormat="false" ht="19.5" hidden="false" customHeight="true" outlineLevel="0" collapsed="false">
      <c r="B48" s="17" t="s">
        <v>78</v>
      </c>
      <c r="C48" s="18" t="s">
        <v>9</v>
      </c>
      <c r="D48" s="19" t="s">
        <v>83</v>
      </c>
      <c r="E48" s="19"/>
      <c r="F48" s="19"/>
      <c r="G48" s="19" t="s">
        <v>11</v>
      </c>
      <c r="H48" s="20" t="s">
        <v>12</v>
      </c>
    </row>
    <row r="49" customFormat="false" ht="19.5" hidden="false" customHeight="true" outlineLevel="0" collapsed="false">
      <c r="B49" s="17" t="s">
        <v>78</v>
      </c>
      <c r="C49" s="18" t="s">
        <v>9</v>
      </c>
      <c r="D49" s="19" t="s">
        <v>10</v>
      </c>
      <c r="E49" s="19"/>
      <c r="F49" s="19"/>
      <c r="G49" s="19" t="s">
        <v>11</v>
      </c>
      <c r="H49" s="20" t="s">
        <v>12</v>
      </c>
    </row>
    <row r="50" customFormat="false" ht="19.5" hidden="false" customHeight="true" outlineLevel="0" collapsed="false">
      <c r="B50" s="17" t="s">
        <v>78</v>
      </c>
      <c r="C50" s="18" t="s">
        <v>9</v>
      </c>
      <c r="D50" s="19" t="s">
        <v>84</v>
      </c>
      <c r="E50" s="19"/>
      <c r="F50" s="19"/>
      <c r="G50" s="19" t="s">
        <v>11</v>
      </c>
      <c r="H50" s="20" t="s">
        <v>12</v>
      </c>
    </row>
    <row r="51" customFormat="false" ht="19.5" hidden="false" customHeight="true" outlineLevel="0" collapsed="false">
      <c r="B51" s="17" t="s">
        <v>78</v>
      </c>
      <c r="C51" s="18" t="s">
        <v>9</v>
      </c>
      <c r="D51" s="19" t="s">
        <v>13</v>
      </c>
      <c r="E51" s="19"/>
      <c r="F51" s="19"/>
      <c r="G51" s="19" t="s">
        <v>11</v>
      </c>
      <c r="H51" s="20" t="s">
        <v>12</v>
      </c>
    </row>
    <row r="52" customFormat="false" ht="19.5" hidden="false" customHeight="true" outlineLevel="0" collapsed="false">
      <c r="B52" s="17" t="s">
        <v>78</v>
      </c>
      <c r="C52" s="18" t="s">
        <v>9</v>
      </c>
      <c r="D52" s="19" t="s">
        <v>85</v>
      </c>
      <c r="E52" s="19"/>
      <c r="F52" s="19"/>
      <c r="G52" s="19" t="n">
        <v>1922</v>
      </c>
      <c r="H52" s="20" t="s">
        <v>12</v>
      </c>
    </row>
    <row r="53" customFormat="false" ht="19.5" hidden="false" customHeight="true" outlineLevel="0" collapsed="false">
      <c r="B53" s="17" t="s">
        <v>78</v>
      </c>
      <c r="C53" s="18" t="s">
        <v>9</v>
      </c>
      <c r="D53" s="19" t="s">
        <v>86</v>
      </c>
      <c r="E53" s="19"/>
      <c r="F53" s="19"/>
      <c r="G53" s="19" t="s">
        <v>11</v>
      </c>
      <c r="H53" s="20" t="s">
        <v>12</v>
      </c>
    </row>
    <row r="54" customFormat="false" ht="19.5" hidden="false" customHeight="true" outlineLevel="0" collapsed="false">
      <c r="B54" s="17" t="s">
        <v>78</v>
      </c>
      <c r="C54" s="18" t="s">
        <v>9</v>
      </c>
      <c r="D54" s="19" t="s">
        <v>87</v>
      </c>
      <c r="E54" s="19"/>
      <c r="F54" s="19"/>
      <c r="G54" s="19" t="s">
        <v>11</v>
      </c>
      <c r="H54" s="20" t="s">
        <v>12</v>
      </c>
    </row>
    <row r="55" customFormat="false" ht="19.5" hidden="false" customHeight="true" outlineLevel="0" collapsed="false">
      <c r="B55" s="17" t="s">
        <v>78</v>
      </c>
      <c r="C55" s="18" t="s">
        <v>9</v>
      </c>
      <c r="D55" s="19" t="s">
        <v>88</v>
      </c>
      <c r="E55" s="19"/>
      <c r="F55" s="19"/>
      <c r="G55" s="19" t="n">
        <v>1984</v>
      </c>
      <c r="H55" s="20" t="s">
        <v>12</v>
      </c>
    </row>
    <row r="56" customFormat="false" ht="19.5" hidden="false" customHeight="true" outlineLevel="0" collapsed="false">
      <c r="B56" s="17" t="s">
        <v>78</v>
      </c>
      <c r="C56" s="18" t="s">
        <v>9</v>
      </c>
      <c r="D56" s="19" t="s">
        <v>89</v>
      </c>
      <c r="E56" s="19"/>
      <c r="F56" s="19"/>
      <c r="G56" s="19" t="s">
        <v>11</v>
      </c>
      <c r="H56" s="20" t="s">
        <v>12</v>
      </c>
    </row>
    <row r="57" customFormat="false" ht="19.5" hidden="false" customHeight="true" outlineLevel="0" collapsed="false">
      <c r="B57" s="17" t="s">
        <v>78</v>
      </c>
      <c r="C57" s="18" t="s">
        <v>9</v>
      </c>
      <c r="D57" s="19" t="s">
        <v>90</v>
      </c>
      <c r="E57" s="19"/>
      <c r="F57" s="19"/>
      <c r="G57" s="19" t="n">
        <v>1922</v>
      </c>
      <c r="H57" s="20" t="s">
        <v>12</v>
      </c>
    </row>
    <row r="58" customFormat="false" ht="19.5" hidden="false" customHeight="true" outlineLevel="0" collapsed="false">
      <c r="B58" s="22" t="s">
        <v>78</v>
      </c>
      <c r="C58" s="18" t="s">
        <v>91</v>
      </c>
      <c r="D58" s="19" t="s">
        <v>92</v>
      </c>
      <c r="E58" s="21" t="n">
        <v>0.288865</v>
      </c>
      <c r="F58" s="21" t="n">
        <v>73.455588</v>
      </c>
      <c r="G58" s="19" t="s">
        <v>93</v>
      </c>
      <c r="H58" s="20" t="s">
        <v>94</v>
      </c>
    </row>
    <row r="59" customFormat="false" ht="19.5" hidden="false" customHeight="true" outlineLevel="0" collapsed="false">
      <c r="B59" s="17" t="s">
        <v>78</v>
      </c>
      <c r="C59" s="18" t="s">
        <v>95</v>
      </c>
      <c r="D59" s="19" t="s">
        <v>96</v>
      </c>
      <c r="E59" s="19" t="n">
        <v>30.198381</v>
      </c>
      <c r="F59" s="19" t="n">
        <v>71.468703</v>
      </c>
      <c r="G59" s="19" t="n">
        <v>1968</v>
      </c>
      <c r="H59" s="20" t="s">
        <v>36</v>
      </c>
    </row>
    <row r="60" customFormat="false" ht="19.5" hidden="false" customHeight="true" outlineLevel="0" collapsed="false">
      <c r="B60" s="17" t="s">
        <v>78</v>
      </c>
      <c r="C60" s="18" t="s">
        <v>95</v>
      </c>
      <c r="D60" s="19" t="s">
        <v>97</v>
      </c>
      <c r="E60" s="19" t="n">
        <v>31.505348</v>
      </c>
      <c r="F60" s="19" t="n">
        <v>74.456226</v>
      </c>
      <c r="G60" s="19" t="n">
        <v>1968</v>
      </c>
      <c r="H60" s="20" t="s">
        <v>36</v>
      </c>
    </row>
    <row r="61" customFormat="false" ht="19.5" hidden="false" customHeight="true" outlineLevel="0" collapsed="false">
      <c r="B61" s="17" t="s">
        <v>78</v>
      </c>
      <c r="C61" s="18" t="s">
        <v>95</v>
      </c>
      <c r="D61" s="19" t="s">
        <v>98</v>
      </c>
      <c r="E61" s="19" t="n">
        <v>35.919368</v>
      </c>
      <c r="F61" s="19" t="n">
        <v>74.305955</v>
      </c>
      <c r="G61" s="19" t="n">
        <v>1968</v>
      </c>
      <c r="H61" s="20" t="s">
        <v>36</v>
      </c>
    </row>
    <row r="62" customFormat="false" ht="19.5" hidden="false" customHeight="true" outlineLevel="0" collapsed="false">
      <c r="B62" s="17" t="s">
        <v>78</v>
      </c>
      <c r="C62" s="18" t="s">
        <v>99</v>
      </c>
      <c r="D62" s="19" t="s">
        <v>100</v>
      </c>
      <c r="E62" s="19" t="n">
        <v>6.33333299999999</v>
      </c>
      <c r="F62" s="19" t="n">
        <v>124.95</v>
      </c>
      <c r="G62" s="19" t="s">
        <v>11</v>
      </c>
      <c r="H62" s="20" t="s">
        <v>101</v>
      </c>
    </row>
    <row r="63" customFormat="false" ht="19.5" hidden="false" customHeight="true" outlineLevel="0" collapsed="false">
      <c r="B63" s="17" t="s">
        <v>78</v>
      </c>
      <c r="C63" s="18" t="s">
        <v>99</v>
      </c>
      <c r="D63" s="19" t="s">
        <v>100</v>
      </c>
      <c r="E63" s="19" t="n">
        <v>6.943763</v>
      </c>
      <c r="F63" s="19" t="n">
        <v>126.246748</v>
      </c>
      <c r="G63" s="19" t="s">
        <v>11</v>
      </c>
      <c r="H63" s="20" t="s">
        <v>101</v>
      </c>
    </row>
    <row r="64" customFormat="false" ht="19.5" hidden="false" customHeight="true" outlineLevel="0" collapsed="false">
      <c r="B64" s="17" t="s">
        <v>78</v>
      </c>
      <c r="C64" s="18" t="s">
        <v>99</v>
      </c>
      <c r="D64" s="19" t="s">
        <v>100</v>
      </c>
      <c r="E64" s="19" t="n">
        <v>7.10916699999999</v>
      </c>
      <c r="F64" s="19" t="n">
        <v>126.3125</v>
      </c>
      <c r="G64" s="19" t="s">
        <v>11</v>
      </c>
      <c r="H64" s="20" t="s">
        <v>101</v>
      </c>
    </row>
    <row r="65" customFormat="false" ht="19.5" hidden="false" customHeight="true" outlineLevel="0" collapsed="false">
      <c r="B65" s="17" t="s">
        <v>78</v>
      </c>
      <c r="C65" s="18" t="s">
        <v>99</v>
      </c>
      <c r="D65" s="19" t="s">
        <v>100</v>
      </c>
      <c r="E65" s="19" t="n">
        <v>7.190708</v>
      </c>
      <c r="F65" s="19" t="n">
        <v>125.455341</v>
      </c>
      <c r="G65" s="19" t="s">
        <v>11</v>
      </c>
      <c r="H65" s="20" t="s">
        <v>101</v>
      </c>
    </row>
    <row r="66" customFormat="false" ht="19.5" hidden="false" customHeight="true" outlineLevel="0" collapsed="false">
      <c r="B66" s="17" t="s">
        <v>78</v>
      </c>
      <c r="C66" s="18" t="s">
        <v>99</v>
      </c>
      <c r="D66" s="19" t="s">
        <v>100</v>
      </c>
      <c r="E66" s="19" t="n">
        <v>7.216667</v>
      </c>
      <c r="F66" s="19" t="n">
        <v>124.25</v>
      </c>
      <c r="G66" s="19" t="s">
        <v>11</v>
      </c>
      <c r="H66" s="20" t="s">
        <v>101</v>
      </c>
    </row>
    <row r="67" customFormat="false" ht="19.5" hidden="false" customHeight="true" outlineLevel="0" collapsed="false">
      <c r="B67" s="17" t="s">
        <v>78</v>
      </c>
      <c r="C67" s="18" t="s">
        <v>99</v>
      </c>
      <c r="D67" s="19" t="s">
        <v>100</v>
      </c>
      <c r="E67" s="19" t="n">
        <v>8.21749999999999</v>
      </c>
      <c r="F67" s="19" t="n">
        <v>123.636667</v>
      </c>
      <c r="G67" s="19" t="s">
        <v>11</v>
      </c>
      <c r="H67" s="20" t="s">
        <v>101</v>
      </c>
    </row>
    <row r="68" customFormat="false" ht="19.5" hidden="false" customHeight="true" outlineLevel="0" collapsed="false">
      <c r="B68" s="17" t="s">
        <v>78</v>
      </c>
      <c r="C68" s="18" t="s">
        <v>99</v>
      </c>
      <c r="D68" s="19" t="s">
        <v>100</v>
      </c>
      <c r="E68" s="19" t="n">
        <v>8.267187</v>
      </c>
      <c r="F68" s="19" t="n">
        <v>123.383328</v>
      </c>
      <c r="G68" s="19" t="s">
        <v>11</v>
      </c>
      <c r="H68" s="20" t="s">
        <v>101</v>
      </c>
    </row>
    <row r="69" customFormat="false" ht="19.5" hidden="false" customHeight="true" outlineLevel="0" collapsed="false">
      <c r="B69" s="17" t="s">
        <v>78</v>
      </c>
      <c r="C69" s="18" t="s">
        <v>99</v>
      </c>
      <c r="D69" s="19" t="s">
        <v>100</v>
      </c>
      <c r="E69" s="19" t="n">
        <v>8.388628</v>
      </c>
      <c r="F69" s="19" t="n">
        <v>123.168888</v>
      </c>
      <c r="G69" s="19" t="s">
        <v>11</v>
      </c>
      <c r="H69" s="20" t="s">
        <v>101</v>
      </c>
    </row>
    <row r="70" customFormat="false" ht="19.5" hidden="false" customHeight="true" outlineLevel="0" collapsed="false">
      <c r="B70" s="17" t="s">
        <v>78</v>
      </c>
      <c r="C70" s="18" t="s">
        <v>99</v>
      </c>
      <c r="D70" s="19" t="s">
        <v>100</v>
      </c>
      <c r="E70" s="19" t="n">
        <v>8.54049099999999</v>
      </c>
      <c r="F70" s="19" t="n">
        <v>126.114476</v>
      </c>
      <c r="G70" s="19" t="s">
        <v>11</v>
      </c>
      <c r="H70" s="20" t="s">
        <v>101</v>
      </c>
    </row>
    <row r="71" customFormat="false" ht="19.5" hidden="false" customHeight="true" outlineLevel="0" collapsed="false">
      <c r="B71" s="17" t="s">
        <v>78</v>
      </c>
      <c r="C71" s="18" t="s">
        <v>99</v>
      </c>
      <c r="D71" s="19" t="s">
        <v>102</v>
      </c>
      <c r="E71" s="19" t="n">
        <v>8.77651099999999</v>
      </c>
      <c r="F71" s="19" t="n">
        <v>117.822876</v>
      </c>
      <c r="G71" s="19" t="s">
        <v>11</v>
      </c>
      <c r="H71" s="20" t="s">
        <v>101</v>
      </c>
    </row>
    <row r="72" customFormat="false" ht="19.5" hidden="false" customHeight="true" outlineLevel="0" collapsed="false">
      <c r="B72" s="17" t="s">
        <v>78</v>
      </c>
      <c r="C72" s="18" t="s">
        <v>99</v>
      </c>
      <c r="D72" s="19" t="s">
        <v>100</v>
      </c>
      <c r="E72" s="19" t="n">
        <v>9.233333</v>
      </c>
      <c r="F72" s="19" t="n">
        <v>126.066667</v>
      </c>
      <c r="G72" s="19" t="s">
        <v>11</v>
      </c>
      <c r="H72" s="20" t="s">
        <v>101</v>
      </c>
    </row>
    <row r="73" customFormat="false" ht="19.5" hidden="false" customHeight="true" outlineLevel="0" collapsed="false">
      <c r="B73" s="17" t="s">
        <v>78</v>
      </c>
      <c r="C73" s="18" t="s">
        <v>99</v>
      </c>
      <c r="D73" s="19" t="s">
        <v>100</v>
      </c>
      <c r="E73" s="19" t="n">
        <v>9.245866</v>
      </c>
      <c r="F73" s="19" t="n">
        <v>126.106598</v>
      </c>
      <c r="G73" s="19" t="s">
        <v>11</v>
      </c>
      <c r="H73" s="20" t="s">
        <v>101</v>
      </c>
    </row>
    <row r="74" customFormat="false" ht="19.5" hidden="false" customHeight="true" outlineLevel="0" collapsed="false">
      <c r="B74" s="17" t="s">
        <v>78</v>
      </c>
      <c r="C74" s="18" t="s">
        <v>99</v>
      </c>
      <c r="D74" s="19" t="s">
        <v>103</v>
      </c>
      <c r="E74" s="19" t="n">
        <v>9.30683999999999</v>
      </c>
      <c r="F74" s="19" t="n">
        <v>123.305447</v>
      </c>
      <c r="G74" s="19" t="s">
        <v>11</v>
      </c>
      <c r="H74" s="20" t="s">
        <v>101</v>
      </c>
    </row>
    <row r="75" customFormat="false" ht="19.5" hidden="false" customHeight="true" outlineLevel="0" collapsed="false">
      <c r="B75" s="17" t="s">
        <v>78</v>
      </c>
      <c r="C75" s="18" t="s">
        <v>99</v>
      </c>
      <c r="D75" s="19" t="s">
        <v>103</v>
      </c>
      <c r="E75" s="19" t="n">
        <v>9.353972</v>
      </c>
      <c r="F75" s="19" t="n">
        <v>123.179358</v>
      </c>
      <c r="G75" s="19" t="s">
        <v>11</v>
      </c>
      <c r="H75" s="20" t="s">
        <v>101</v>
      </c>
    </row>
    <row r="76" customFormat="false" ht="19.5" hidden="false" customHeight="true" outlineLevel="0" collapsed="false">
      <c r="B76" s="17" t="s">
        <v>78</v>
      </c>
      <c r="C76" s="18" t="s">
        <v>99</v>
      </c>
      <c r="D76" s="19" t="s">
        <v>102</v>
      </c>
      <c r="E76" s="19" t="n">
        <v>10.324765</v>
      </c>
      <c r="F76" s="19" t="n">
        <v>119.345684</v>
      </c>
      <c r="G76" s="19" t="s">
        <v>11</v>
      </c>
      <c r="H76" s="20" t="s">
        <v>101</v>
      </c>
    </row>
    <row r="77" customFormat="false" ht="19.5" hidden="false" customHeight="true" outlineLevel="0" collapsed="false">
      <c r="B77" s="17" t="s">
        <v>78</v>
      </c>
      <c r="C77" s="18" t="s">
        <v>99</v>
      </c>
      <c r="D77" s="19" t="s">
        <v>104</v>
      </c>
      <c r="E77" s="19" t="n">
        <v>10.612272</v>
      </c>
      <c r="F77" s="19" t="n">
        <v>124.966473</v>
      </c>
      <c r="G77" s="19" t="s">
        <v>11</v>
      </c>
      <c r="H77" s="20" t="s">
        <v>101</v>
      </c>
    </row>
    <row r="78" customFormat="false" ht="19.5" hidden="false" customHeight="true" outlineLevel="0" collapsed="false">
      <c r="B78" s="17" t="s">
        <v>78</v>
      </c>
      <c r="C78" s="18" t="s">
        <v>99</v>
      </c>
      <c r="D78" s="19" t="s">
        <v>104</v>
      </c>
      <c r="E78" s="19" t="n">
        <v>10.652141</v>
      </c>
      <c r="F78" s="19" t="n">
        <v>124.852563</v>
      </c>
      <c r="G78" s="19" t="s">
        <v>11</v>
      </c>
      <c r="H78" s="20" t="s">
        <v>101</v>
      </c>
    </row>
    <row r="79" customFormat="false" ht="19.5" hidden="false" customHeight="true" outlineLevel="0" collapsed="false">
      <c r="B79" s="17" t="s">
        <v>78</v>
      </c>
      <c r="C79" s="18" t="s">
        <v>99</v>
      </c>
      <c r="D79" s="19" t="s">
        <v>104</v>
      </c>
      <c r="E79" s="19" t="n">
        <v>10.983307</v>
      </c>
      <c r="F79" s="19" t="n">
        <v>124.900002</v>
      </c>
      <c r="G79" s="19" t="s">
        <v>11</v>
      </c>
      <c r="H79" s="20" t="s">
        <v>101</v>
      </c>
    </row>
    <row r="80" customFormat="false" ht="19.5" hidden="false" customHeight="true" outlineLevel="0" collapsed="false">
      <c r="B80" s="17" t="s">
        <v>78</v>
      </c>
      <c r="C80" s="18" t="s">
        <v>99</v>
      </c>
      <c r="D80" s="19" t="s">
        <v>104</v>
      </c>
      <c r="E80" s="19" t="n">
        <v>11.011944</v>
      </c>
      <c r="F80" s="19" t="n">
        <v>124.812222</v>
      </c>
      <c r="G80" s="19" t="s">
        <v>11</v>
      </c>
      <c r="H80" s="20" t="s">
        <v>101</v>
      </c>
    </row>
    <row r="81" customFormat="false" ht="19.5" hidden="false" customHeight="true" outlineLevel="0" collapsed="false">
      <c r="B81" s="17" t="s">
        <v>78</v>
      </c>
      <c r="C81" s="18" t="s">
        <v>99</v>
      </c>
      <c r="D81" s="19" t="s">
        <v>104</v>
      </c>
      <c r="E81" s="19" t="n">
        <v>11.122148</v>
      </c>
      <c r="F81" s="19" t="n">
        <v>125.020918</v>
      </c>
      <c r="G81" s="19" t="s">
        <v>11</v>
      </c>
      <c r="H81" s="20" t="s">
        <v>101</v>
      </c>
    </row>
    <row r="82" customFormat="false" ht="19.5" hidden="false" customHeight="true" outlineLevel="0" collapsed="false">
      <c r="B82" s="17" t="s">
        <v>78</v>
      </c>
      <c r="C82" s="18" t="s">
        <v>99</v>
      </c>
      <c r="D82" s="19" t="s">
        <v>104</v>
      </c>
      <c r="E82" s="19" t="n">
        <v>11.162715</v>
      </c>
      <c r="F82" s="19" t="n">
        <v>124.987864</v>
      </c>
      <c r="G82" s="19" t="s">
        <v>11</v>
      </c>
      <c r="H82" s="20" t="s">
        <v>101</v>
      </c>
    </row>
    <row r="83" customFormat="false" ht="19.5" hidden="false" customHeight="true" outlineLevel="0" collapsed="false">
      <c r="B83" s="17" t="s">
        <v>78</v>
      </c>
      <c r="C83" s="18" t="s">
        <v>99</v>
      </c>
      <c r="D83" s="19" t="s">
        <v>105</v>
      </c>
      <c r="E83" s="19" t="n">
        <v>11.583315</v>
      </c>
      <c r="F83" s="19" t="n">
        <v>124.464185</v>
      </c>
      <c r="G83" s="19" t="s">
        <v>11</v>
      </c>
      <c r="H83" s="20" t="s">
        <v>101</v>
      </c>
    </row>
    <row r="84" customFormat="false" ht="19.5" hidden="false" customHeight="true" outlineLevel="0" collapsed="false">
      <c r="B84" s="17" t="s">
        <v>78</v>
      </c>
      <c r="C84" s="18" t="s">
        <v>99</v>
      </c>
      <c r="D84" s="19" t="s">
        <v>106</v>
      </c>
      <c r="E84" s="19" t="n">
        <v>11.783333</v>
      </c>
      <c r="F84" s="19" t="n">
        <v>124.333333</v>
      </c>
      <c r="G84" s="19" t="s">
        <v>11</v>
      </c>
      <c r="H84" s="20" t="s">
        <v>101</v>
      </c>
    </row>
    <row r="85" customFormat="false" ht="19.5" hidden="false" customHeight="true" outlineLevel="0" collapsed="false">
      <c r="B85" s="17" t="s">
        <v>78</v>
      </c>
      <c r="C85" s="18" t="s">
        <v>99</v>
      </c>
      <c r="D85" s="19" t="s">
        <v>107</v>
      </c>
      <c r="E85" s="19" t="n">
        <v>12.347433</v>
      </c>
      <c r="F85" s="19" t="n">
        <v>121.065918</v>
      </c>
      <c r="G85" s="19" t="s">
        <v>11</v>
      </c>
      <c r="H85" s="20" t="s">
        <v>101</v>
      </c>
    </row>
    <row r="86" customFormat="false" ht="19.5" hidden="false" customHeight="true" outlineLevel="0" collapsed="false">
      <c r="B86" s="17" t="s">
        <v>78</v>
      </c>
      <c r="C86" s="18" t="s">
        <v>99</v>
      </c>
      <c r="D86" s="19" t="s">
        <v>107</v>
      </c>
      <c r="E86" s="19" t="n">
        <v>12.419722</v>
      </c>
      <c r="F86" s="19" t="n">
        <v>121.076111</v>
      </c>
      <c r="G86" s="19" t="s">
        <v>11</v>
      </c>
      <c r="H86" s="20" t="s">
        <v>101</v>
      </c>
    </row>
    <row r="87" customFormat="false" ht="19.5" hidden="false" customHeight="true" outlineLevel="0" collapsed="false">
      <c r="B87" s="17" t="s">
        <v>78</v>
      </c>
      <c r="C87" s="18" t="s">
        <v>99</v>
      </c>
      <c r="D87" s="19" t="s">
        <v>106</v>
      </c>
      <c r="E87" s="19" t="n">
        <v>14.4275</v>
      </c>
      <c r="F87" s="19" t="n">
        <v>121.426667</v>
      </c>
      <c r="G87" s="19" t="s">
        <v>11</v>
      </c>
      <c r="H87" s="20" t="s">
        <v>101</v>
      </c>
    </row>
    <row r="88" customFormat="false" ht="19.5" hidden="false" customHeight="true" outlineLevel="0" collapsed="false">
      <c r="B88" s="17" t="s">
        <v>78</v>
      </c>
      <c r="C88" s="18" t="s">
        <v>99</v>
      </c>
      <c r="D88" s="19" t="s">
        <v>106</v>
      </c>
      <c r="E88" s="19" t="n">
        <v>16.02</v>
      </c>
      <c r="F88" s="19" t="n">
        <v>120.230833</v>
      </c>
      <c r="G88" s="19" t="s">
        <v>11</v>
      </c>
      <c r="H88" s="20" t="s">
        <v>101</v>
      </c>
    </row>
    <row r="89" customFormat="false" ht="19.5" hidden="false" customHeight="true" outlineLevel="0" collapsed="false">
      <c r="B89" s="17" t="s">
        <v>78</v>
      </c>
      <c r="C89" s="18" t="s">
        <v>99</v>
      </c>
      <c r="D89" s="19" t="s">
        <v>106</v>
      </c>
      <c r="E89" s="19" t="n">
        <v>16.402333</v>
      </c>
      <c r="F89" s="19" t="n">
        <v>120.596007</v>
      </c>
      <c r="G89" s="19" t="s">
        <v>11</v>
      </c>
      <c r="H89" s="20" t="s">
        <v>101</v>
      </c>
    </row>
    <row r="90" customFormat="false" ht="19.5" hidden="false" customHeight="true" outlineLevel="0" collapsed="false">
      <c r="B90" s="17" t="s">
        <v>78</v>
      </c>
      <c r="C90" s="18" t="s">
        <v>99</v>
      </c>
      <c r="D90" s="19" t="s">
        <v>106</v>
      </c>
      <c r="E90" s="19" t="n">
        <v>16.975376</v>
      </c>
      <c r="F90" s="19" t="n">
        <v>121.810708</v>
      </c>
      <c r="G90" s="19" t="s">
        <v>11</v>
      </c>
      <c r="H90" s="20" t="s">
        <v>101</v>
      </c>
    </row>
    <row r="91" customFormat="false" ht="19.5" hidden="false" customHeight="true" outlineLevel="0" collapsed="false">
      <c r="B91" s="17" t="s">
        <v>78</v>
      </c>
      <c r="C91" s="18" t="s">
        <v>14</v>
      </c>
      <c r="D91" s="19" t="s">
        <v>108</v>
      </c>
      <c r="E91" s="19" t="n">
        <v>-13.844315</v>
      </c>
      <c r="F91" s="19" t="n">
        <v>167.44725</v>
      </c>
      <c r="G91" s="19" t="s">
        <v>11</v>
      </c>
      <c r="H91" s="20" t="s">
        <v>16</v>
      </c>
    </row>
    <row r="92" customFormat="false" ht="19.5" hidden="false" customHeight="true" outlineLevel="0" collapsed="false">
      <c r="B92" s="17" t="s">
        <v>78</v>
      </c>
      <c r="C92" s="18" t="s">
        <v>14</v>
      </c>
      <c r="D92" s="19" t="s">
        <v>109</v>
      </c>
      <c r="E92" s="19" t="n">
        <v>-13.67943</v>
      </c>
      <c r="F92" s="19" t="n">
        <v>167.670792</v>
      </c>
      <c r="G92" s="19" t="s">
        <v>11</v>
      </c>
      <c r="H92" s="20" t="s">
        <v>16</v>
      </c>
    </row>
    <row r="93" customFormat="false" ht="19.5" hidden="false" customHeight="true" outlineLevel="0" collapsed="false">
      <c r="B93" s="22" t="s">
        <v>78</v>
      </c>
      <c r="C93" s="18" t="s">
        <v>110</v>
      </c>
      <c r="D93" s="19" t="s">
        <v>111</v>
      </c>
      <c r="E93" s="21" t="n">
        <v>26.151111</v>
      </c>
      <c r="F93" s="21" t="n">
        <v>119.927222</v>
      </c>
      <c r="G93" s="19" t="s">
        <v>112</v>
      </c>
      <c r="H93" s="20" t="s">
        <v>113</v>
      </c>
    </row>
    <row r="94" customFormat="false" ht="19.5" hidden="false" customHeight="true" outlineLevel="0" collapsed="false">
      <c r="B94" s="17" t="s">
        <v>78</v>
      </c>
      <c r="C94" s="18" t="s">
        <v>44</v>
      </c>
      <c r="D94" s="19" t="s">
        <v>45</v>
      </c>
      <c r="E94" s="19"/>
      <c r="F94" s="19"/>
      <c r="G94" s="19" t="s">
        <v>46</v>
      </c>
      <c r="H94" s="20" t="s">
        <v>47</v>
      </c>
    </row>
    <row r="95" customFormat="false" ht="19.5" hidden="false" customHeight="true" outlineLevel="0" collapsed="false">
      <c r="B95" s="17" t="s">
        <v>78</v>
      </c>
      <c r="C95" s="18" t="s">
        <v>44</v>
      </c>
      <c r="D95" s="19" t="s">
        <v>53</v>
      </c>
      <c r="E95" s="19"/>
      <c r="F95" s="19"/>
      <c r="G95" s="19" t="s">
        <v>46</v>
      </c>
      <c r="H95" s="20" t="s">
        <v>47</v>
      </c>
    </row>
    <row r="96" customFormat="false" ht="19.5" hidden="false" customHeight="true" outlineLevel="0" collapsed="false">
      <c r="B96" s="17" t="s">
        <v>78</v>
      </c>
      <c r="C96" s="18" t="s">
        <v>44</v>
      </c>
      <c r="D96" s="19" t="s">
        <v>54</v>
      </c>
      <c r="E96" s="19"/>
      <c r="F96" s="19"/>
      <c r="G96" s="19" t="s">
        <v>55</v>
      </c>
      <c r="H96" s="20" t="s">
        <v>56</v>
      </c>
    </row>
    <row r="97" customFormat="false" ht="19.5" hidden="false" customHeight="true" outlineLevel="0" collapsed="false">
      <c r="B97" s="17" t="s">
        <v>78</v>
      </c>
      <c r="C97" s="18" t="s">
        <v>44</v>
      </c>
      <c r="D97" s="19" t="s">
        <v>57</v>
      </c>
      <c r="E97" s="19"/>
      <c r="F97" s="19"/>
      <c r="G97" s="19" t="s">
        <v>55</v>
      </c>
      <c r="H97" s="20" t="s">
        <v>56</v>
      </c>
    </row>
    <row r="98" customFormat="false" ht="19.5" hidden="false" customHeight="true" outlineLevel="0" collapsed="false">
      <c r="B98" s="17" t="s">
        <v>78</v>
      </c>
      <c r="C98" s="18" t="s">
        <v>44</v>
      </c>
      <c r="D98" s="19" t="s">
        <v>58</v>
      </c>
      <c r="E98" s="19"/>
      <c r="F98" s="19"/>
      <c r="G98" s="19" t="s">
        <v>55</v>
      </c>
      <c r="H98" s="20" t="s">
        <v>56</v>
      </c>
    </row>
    <row r="99" customFormat="false" ht="19.5" hidden="false" customHeight="true" outlineLevel="0" collapsed="false">
      <c r="B99" s="17" t="s">
        <v>78</v>
      </c>
      <c r="C99" s="18" t="s">
        <v>44</v>
      </c>
      <c r="D99" s="19" t="s">
        <v>45</v>
      </c>
      <c r="E99" s="19"/>
      <c r="F99" s="19"/>
      <c r="G99" s="19" t="s">
        <v>55</v>
      </c>
      <c r="H99" s="20" t="s">
        <v>56</v>
      </c>
    </row>
    <row r="100" customFormat="false" ht="19.5" hidden="false" customHeight="true" outlineLevel="0" collapsed="false">
      <c r="B100" s="17" t="s">
        <v>78</v>
      </c>
      <c r="C100" s="18" t="s">
        <v>44</v>
      </c>
      <c r="D100" s="19" t="s">
        <v>59</v>
      </c>
      <c r="E100" s="19"/>
      <c r="F100" s="19"/>
      <c r="G100" s="19" t="s">
        <v>55</v>
      </c>
      <c r="H100" s="20" t="s">
        <v>56</v>
      </c>
    </row>
    <row r="101" customFormat="false" ht="19.5" hidden="false" customHeight="true" outlineLevel="0" collapsed="false">
      <c r="B101" s="17" t="s">
        <v>78</v>
      </c>
      <c r="C101" s="18" t="s">
        <v>44</v>
      </c>
      <c r="D101" s="19" t="s">
        <v>60</v>
      </c>
      <c r="E101" s="19"/>
      <c r="F101" s="19"/>
      <c r="G101" s="19" t="s">
        <v>55</v>
      </c>
      <c r="H101" s="20" t="s">
        <v>56</v>
      </c>
    </row>
    <row r="102" customFormat="false" ht="19.5" hidden="false" customHeight="true" outlineLevel="0" collapsed="false">
      <c r="B102" s="17" t="s">
        <v>78</v>
      </c>
      <c r="C102" s="18" t="s">
        <v>44</v>
      </c>
      <c r="D102" s="19" t="s">
        <v>61</v>
      </c>
      <c r="E102" s="19"/>
      <c r="F102" s="19"/>
      <c r="G102" s="19" t="s">
        <v>55</v>
      </c>
      <c r="H102" s="20" t="s">
        <v>56</v>
      </c>
    </row>
    <row r="103" customFormat="false" ht="19.5" hidden="false" customHeight="true" outlineLevel="0" collapsed="false">
      <c r="B103" s="17" t="s">
        <v>78</v>
      </c>
      <c r="C103" s="18" t="s">
        <v>44</v>
      </c>
      <c r="D103" s="19" t="s">
        <v>62</v>
      </c>
      <c r="E103" s="19"/>
      <c r="F103" s="19"/>
      <c r="G103" s="19" t="s">
        <v>55</v>
      </c>
      <c r="H103" s="20" t="s">
        <v>56</v>
      </c>
    </row>
    <row r="104" customFormat="false" ht="19.5" hidden="false" customHeight="true" outlineLevel="0" collapsed="false">
      <c r="B104" s="17" t="s">
        <v>78</v>
      </c>
      <c r="C104" s="18" t="s">
        <v>44</v>
      </c>
      <c r="D104" s="19" t="s">
        <v>63</v>
      </c>
      <c r="E104" s="19"/>
      <c r="F104" s="19"/>
      <c r="G104" s="19" t="s">
        <v>55</v>
      </c>
      <c r="H104" s="20" t="s">
        <v>56</v>
      </c>
    </row>
    <row r="105" customFormat="false" ht="19.5" hidden="false" customHeight="true" outlineLevel="0" collapsed="false">
      <c r="B105" s="17" t="s">
        <v>78</v>
      </c>
      <c r="C105" s="18" t="s">
        <v>44</v>
      </c>
      <c r="D105" s="19" t="s">
        <v>64</v>
      </c>
      <c r="E105" s="19"/>
      <c r="F105" s="19"/>
      <c r="G105" s="19" t="s">
        <v>55</v>
      </c>
      <c r="H105" s="20" t="s">
        <v>56</v>
      </c>
    </row>
    <row r="106" customFormat="false" ht="19.5" hidden="false" customHeight="true" outlineLevel="0" collapsed="false">
      <c r="B106" s="17" t="s">
        <v>78</v>
      </c>
      <c r="C106" s="18" t="s">
        <v>44</v>
      </c>
      <c r="D106" s="19" t="s">
        <v>65</v>
      </c>
      <c r="E106" s="19"/>
      <c r="F106" s="19"/>
      <c r="G106" s="19" t="s">
        <v>55</v>
      </c>
      <c r="H106" s="20" t="s">
        <v>56</v>
      </c>
    </row>
    <row r="107" customFormat="false" ht="19.5" hidden="false" customHeight="true" outlineLevel="0" collapsed="false">
      <c r="B107" s="17" t="s">
        <v>78</v>
      </c>
      <c r="C107" s="18" t="s">
        <v>44</v>
      </c>
      <c r="D107" s="19" t="s">
        <v>66</v>
      </c>
      <c r="E107" s="19"/>
      <c r="F107" s="19"/>
      <c r="G107" s="19" t="s">
        <v>55</v>
      </c>
      <c r="H107" s="20" t="s">
        <v>56</v>
      </c>
    </row>
    <row r="108" customFormat="false" ht="19.5" hidden="false" customHeight="true" outlineLevel="0" collapsed="false">
      <c r="B108" s="17" t="s">
        <v>78</v>
      </c>
      <c r="C108" s="18" t="s">
        <v>44</v>
      </c>
      <c r="D108" s="19" t="s">
        <v>67</v>
      </c>
      <c r="E108" s="19"/>
      <c r="F108" s="19"/>
      <c r="G108" s="19" t="s">
        <v>55</v>
      </c>
      <c r="H108" s="20" t="s">
        <v>56</v>
      </c>
    </row>
    <row r="109" customFormat="false" ht="19.5" hidden="false" customHeight="true" outlineLevel="0" collapsed="false">
      <c r="B109" s="17" t="s">
        <v>78</v>
      </c>
      <c r="C109" s="18" t="s">
        <v>44</v>
      </c>
      <c r="D109" s="19" t="s">
        <v>68</v>
      </c>
      <c r="E109" s="19"/>
      <c r="F109" s="19"/>
      <c r="G109" s="19" t="s">
        <v>55</v>
      </c>
      <c r="H109" s="20" t="s">
        <v>56</v>
      </c>
    </row>
    <row r="110" customFormat="false" ht="19.5" hidden="false" customHeight="true" outlineLevel="0" collapsed="false">
      <c r="B110" s="17" t="s">
        <v>78</v>
      </c>
      <c r="C110" s="18" t="s">
        <v>44</v>
      </c>
      <c r="D110" s="19" t="s">
        <v>69</v>
      </c>
      <c r="E110" s="19"/>
      <c r="F110" s="19"/>
      <c r="G110" s="19" t="s">
        <v>55</v>
      </c>
      <c r="H110" s="20" t="s">
        <v>56</v>
      </c>
    </row>
    <row r="111" customFormat="false" ht="19.5" hidden="false" customHeight="true" outlineLevel="0" collapsed="false">
      <c r="B111" s="22" t="s">
        <v>78</v>
      </c>
      <c r="C111" s="18" t="s">
        <v>114</v>
      </c>
      <c r="D111" s="19" t="s">
        <v>115</v>
      </c>
      <c r="E111" s="21" t="n">
        <v>-17.869121</v>
      </c>
      <c r="F111" s="21" t="n">
        <v>146.106338</v>
      </c>
      <c r="G111" s="19" t="s">
        <v>11</v>
      </c>
      <c r="H111" s="20" t="s">
        <v>81</v>
      </c>
    </row>
    <row r="112" customFormat="false" ht="19.5" hidden="false" customHeight="true" outlineLevel="0" collapsed="false">
      <c r="B112" s="22" t="s">
        <v>78</v>
      </c>
      <c r="C112" s="18" t="s">
        <v>114</v>
      </c>
      <c r="D112" s="19" t="s">
        <v>116</v>
      </c>
      <c r="E112" s="21" t="n">
        <v>-16.460787</v>
      </c>
      <c r="F112" s="21" t="n">
        <v>145.373458</v>
      </c>
      <c r="G112" s="19" t="s">
        <v>11</v>
      </c>
      <c r="H112" s="20" t="s">
        <v>81</v>
      </c>
    </row>
    <row r="113" customFormat="false" ht="19.5" hidden="false" customHeight="true" outlineLevel="0" collapsed="false">
      <c r="B113" s="22" t="s">
        <v>78</v>
      </c>
      <c r="C113" s="18" t="s">
        <v>114</v>
      </c>
      <c r="D113" s="19" t="s">
        <v>117</v>
      </c>
      <c r="E113" s="21" t="n">
        <v>-16.076108</v>
      </c>
      <c r="F113" s="21" t="n">
        <v>143.036911</v>
      </c>
      <c r="G113" s="19" t="s">
        <v>11</v>
      </c>
      <c r="H113" s="20" t="s">
        <v>118</v>
      </c>
    </row>
    <row r="114" customFormat="false" ht="19.5" hidden="false" customHeight="true" outlineLevel="0" collapsed="false">
      <c r="B114" s="17" t="s">
        <v>78</v>
      </c>
      <c r="C114" s="18" t="s">
        <v>114</v>
      </c>
      <c r="D114" s="19" t="s">
        <v>119</v>
      </c>
      <c r="E114" s="21" t="n">
        <v>-13.041017</v>
      </c>
      <c r="F114" s="21" t="n">
        <v>130.923042</v>
      </c>
      <c r="G114" s="19" t="s">
        <v>120</v>
      </c>
      <c r="H114" s="20" t="s">
        <v>121</v>
      </c>
    </row>
    <row r="115" customFormat="false" ht="19.5" hidden="false" customHeight="true" outlineLevel="0" collapsed="false">
      <c r="B115" s="22" t="s">
        <v>78</v>
      </c>
      <c r="C115" s="18" t="s">
        <v>114</v>
      </c>
      <c r="D115" s="19" t="s">
        <v>119</v>
      </c>
      <c r="E115" s="21" t="n">
        <v>-13.041017</v>
      </c>
      <c r="F115" s="21" t="n">
        <v>130.923042</v>
      </c>
      <c r="G115" s="19" t="s">
        <v>11</v>
      </c>
      <c r="H115" s="20" t="s">
        <v>118</v>
      </c>
    </row>
    <row r="116" customFormat="false" ht="19.5" hidden="false" customHeight="true" outlineLevel="0" collapsed="false">
      <c r="B116" s="22" t="s">
        <v>78</v>
      </c>
      <c r="C116" s="18" t="s">
        <v>114</v>
      </c>
      <c r="D116" s="19" t="s">
        <v>119</v>
      </c>
      <c r="E116" s="21" t="n">
        <v>-13.041017</v>
      </c>
      <c r="F116" s="21" t="n">
        <v>130.923042</v>
      </c>
      <c r="G116" s="19" t="s">
        <v>11</v>
      </c>
      <c r="H116" s="20" t="s">
        <v>81</v>
      </c>
    </row>
    <row r="117" customFormat="false" ht="19.5" hidden="false" customHeight="true" outlineLevel="0" collapsed="false">
      <c r="B117" s="22" t="s">
        <v>78</v>
      </c>
      <c r="C117" s="18" t="s">
        <v>114</v>
      </c>
      <c r="D117" s="19" t="s">
        <v>122</v>
      </c>
      <c r="E117" s="21" t="n">
        <v>-12.094556</v>
      </c>
      <c r="F117" s="21" t="n">
        <v>134.176772</v>
      </c>
      <c r="G117" s="19" t="n">
        <v>1945</v>
      </c>
      <c r="H117" s="20" t="s">
        <v>38</v>
      </c>
    </row>
    <row r="118" customFormat="false" ht="19.5" hidden="false" customHeight="true" outlineLevel="0" collapsed="false">
      <c r="B118" s="22" t="s">
        <v>78</v>
      </c>
      <c r="C118" s="18" t="s">
        <v>114</v>
      </c>
      <c r="D118" s="19" t="s">
        <v>123</v>
      </c>
      <c r="E118" s="21" t="n">
        <v>-9.586944</v>
      </c>
      <c r="F118" s="21" t="n">
        <v>143.770556</v>
      </c>
      <c r="G118" s="19" t="s">
        <v>11</v>
      </c>
      <c r="H118" s="20" t="s">
        <v>118</v>
      </c>
    </row>
    <row r="119" customFormat="false" ht="19.5" hidden="false" customHeight="true" outlineLevel="0" collapsed="false">
      <c r="B119" s="22" t="s">
        <v>78</v>
      </c>
      <c r="C119" s="18" t="s">
        <v>114</v>
      </c>
      <c r="D119" s="19" t="s">
        <v>124</v>
      </c>
      <c r="E119" s="21" t="n">
        <v>-9.586944</v>
      </c>
      <c r="F119" s="21" t="n">
        <v>143.770556</v>
      </c>
      <c r="G119" s="19" t="s">
        <v>11</v>
      </c>
      <c r="H119" s="20" t="s">
        <v>81</v>
      </c>
    </row>
    <row r="120" customFormat="false" ht="19.5" hidden="false" customHeight="true" outlineLevel="0" collapsed="false">
      <c r="B120" s="22" t="s">
        <v>78</v>
      </c>
      <c r="C120" s="18" t="s">
        <v>114</v>
      </c>
      <c r="D120" s="19" t="s">
        <v>125</v>
      </c>
      <c r="E120" s="19"/>
      <c r="F120" s="19"/>
      <c r="G120" s="19" t="s">
        <v>11</v>
      </c>
      <c r="H120" s="20" t="s">
        <v>118</v>
      </c>
    </row>
    <row r="121" customFormat="false" ht="19.5" hidden="false" customHeight="true" outlineLevel="0" collapsed="false">
      <c r="B121" s="17" t="s">
        <v>78</v>
      </c>
      <c r="C121" s="18" t="s">
        <v>126</v>
      </c>
      <c r="D121" s="19" t="s">
        <v>127</v>
      </c>
      <c r="E121" s="21" t="n">
        <v>23.421401</v>
      </c>
      <c r="F121" s="21" t="n">
        <v>117.078474</v>
      </c>
      <c r="G121" s="19" t="s">
        <v>128</v>
      </c>
      <c r="H121" s="20" t="s">
        <v>129</v>
      </c>
    </row>
    <row r="122" customFormat="false" ht="19.5" hidden="false" customHeight="true" outlineLevel="0" collapsed="false">
      <c r="B122" s="17" t="s">
        <v>78</v>
      </c>
      <c r="C122" s="18" t="s">
        <v>126</v>
      </c>
      <c r="D122" s="19" t="s">
        <v>130</v>
      </c>
      <c r="E122" s="21" t="n">
        <v>25.546667</v>
      </c>
      <c r="F122" s="21" t="n">
        <v>119.776667</v>
      </c>
      <c r="G122" s="19" t="s">
        <v>131</v>
      </c>
      <c r="H122" s="20" t="s">
        <v>132</v>
      </c>
    </row>
    <row r="123" customFormat="false" ht="19.5" hidden="false" customHeight="true" outlineLevel="0" collapsed="false">
      <c r="B123" s="22" t="s">
        <v>78</v>
      </c>
      <c r="C123" s="18" t="s">
        <v>126</v>
      </c>
      <c r="D123" s="19" t="s">
        <v>130</v>
      </c>
      <c r="E123" s="21" t="n">
        <v>25.546667</v>
      </c>
      <c r="F123" s="21" t="n">
        <v>119.776667</v>
      </c>
      <c r="G123" s="19" t="s">
        <v>131</v>
      </c>
      <c r="H123" s="20" t="s">
        <v>132</v>
      </c>
    </row>
    <row r="124" customFormat="false" ht="19.5" hidden="false" customHeight="true" outlineLevel="0" collapsed="false">
      <c r="B124" s="17" t="s">
        <v>78</v>
      </c>
      <c r="C124" s="18" t="s">
        <v>126</v>
      </c>
      <c r="D124" s="19" t="s">
        <v>130</v>
      </c>
      <c r="E124" s="21" t="n">
        <v>25.546667</v>
      </c>
      <c r="F124" s="21" t="n">
        <v>119.776667</v>
      </c>
      <c r="G124" s="19" t="s">
        <v>133</v>
      </c>
      <c r="H124" s="20" t="s">
        <v>134</v>
      </c>
    </row>
    <row r="125" customFormat="false" ht="19.5" hidden="false" customHeight="true" outlineLevel="0" collapsed="false">
      <c r="B125" s="22" t="s">
        <v>78</v>
      </c>
      <c r="C125" s="18" t="s">
        <v>126</v>
      </c>
      <c r="D125" s="19" t="s">
        <v>135</v>
      </c>
      <c r="E125" s="21" t="n">
        <v>25.80066</v>
      </c>
      <c r="F125" s="21" t="n">
        <v>100.192739</v>
      </c>
      <c r="G125" s="19" t="s">
        <v>136</v>
      </c>
      <c r="H125" s="20" t="s">
        <v>137</v>
      </c>
    </row>
    <row r="126" customFormat="false" ht="19.5" hidden="false" customHeight="true" outlineLevel="0" collapsed="false">
      <c r="B126" s="17" t="s">
        <v>78</v>
      </c>
      <c r="C126" s="18" t="s">
        <v>126</v>
      </c>
      <c r="D126" s="19" t="s">
        <v>138</v>
      </c>
      <c r="E126" s="19"/>
      <c r="F126" s="19"/>
      <c r="G126" s="19" t="s">
        <v>139</v>
      </c>
      <c r="H126" s="20" t="s">
        <v>140</v>
      </c>
    </row>
    <row r="127" customFormat="false" ht="19.5" hidden="false" customHeight="true" outlineLevel="0" collapsed="false">
      <c r="B127" s="17" t="s">
        <v>78</v>
      </c>
      <c r="C127" s="18" t="s">
        <v>126</v>
      </c>
      <c r="D127" s="19" t="s">
        <v>141</v>
      </c>
      <c r="E127" s="19"/>
      <c r="F127" s="19"/>
      <c r="G127" s="19" t="s">
        <v>139</v>
      </c>
      <c r="H127" s="20" t="s">
        <v>140</v>
      </c>
    </row>
    <row r="128" customFormat="false" ht="19.5" hidden="false" customHeight="true" outlineLevel="0" collapsed="false">
      <c r="B128" s="17" t="s">
        <v>78</v>
      </c>
      <c r="C128" s="18" t="s">
        <v>126</v>
      </c>
      <c r="D128" s="19" t="s">
        <v>142</v>
      </c>
      <c r="E128" s="19"/>
      <c r="F128" s="19"/>
      <c r="G128" s="19" t="s">
        <v>139</v>
      </c>
      <c r="H128" s="20" t="s">
        <v>140</v>
      </c>
    </row>
    <row r="129" customFormat="false" ht="19.5" hidden="false" customHeight="true" outlineLevel="0" collapsed="false">
      <c r="B129" s="17" t="s">
        <v>78</v>
      </c>
      <c r="C129" s="18" t="s">
        <v>126</v>
      </c>
      <c r="D129" s="19" t="s">
        <v>143</v>
      </c>
      <c r="E129" s="19"/>
      <c r="F129" s="19"/>
      <c r="G129" s="19" t="s">
        <v>139</v>
      </c>
      <c r="H129" s="20" t="s">
        <v>140</v>
      </c>
    </row>
    <row r="130" customFormat="false" ht="19.5" hidden="false" customHeight="true" outlineLevel="0" collapsed="false">
      <c r="B130" s="17" t="s">
        <v>78</v>
      </c>
      <c r="C130" s="18" t="s">
        <v>126</v>
      </c>
      <c r="D130" s="19" t="s">
        <v>144</v>
      </c>
      <c r="E130" s="19"/>
      <c r="F130" s="19"/>
      <c r="G130" s="19" t="s">
        <v>139</v>
      </c>
      <c r="H130" s="20" t="s">
        <v>140</v>
      </c>
    </row>
    <row r="131" customFormat="false" ht="19.5" hidden="false" customHeight="true" outlineLevel="0" collapsed="false">
      <c r="B131" s="17" t="s">
        <v>78</v>
      </c>
      <c r="C131" s="18" t="s">
        <v>126</v>
      </c>
      <c r="D131" s="19" t="s">
        <v>145</v>
      </c>
      <c r="E131" s="19"/>
      <c r="F131" s="19"/>
      <c r="G131" s="19" t="s">
        <v>139</v>
      </c>
      <c r="H131" s="20" t="s">
        <v>140</v>
      </c>
    </row>
    <row r="132" customFormat="false" ht="19.5" hidden="false" customHeight="true" outlineLevel="0" collapsed="false">
      <c r="B132" s="17" t="s">
        <v>78</v>
      </c>
      <c r="C132" s="18" t="s">
        <v>126</v>
      </c>
      <c r="D132" s="19" t="s">
        <v>138</v>
      </c>
      <c r="E132" s="19"/>
      <c r="F132" s="19"/>
      <c r="G132" s="19" t="s">
        <v>139</v>
      </c>
      <c r="H132" s="20" t="s">
        <v>140</v>
      </c>
    </row>
    <row r="133" customFormat="false" ht="19.5" hidden="false" customHeight="true" outlineLevel="0" collapsed="false">
      <c r="B133" s="17" t="s">
        <v>78</v>
      </c>
      <c r="C133" s="18" t="s">
        <v>126</v>
      </c>
      <c r="D133" s="19" t="s">
        <v>146</v>
      </c>
      <c r="E133" s="19"/>
      <c r="F133" s="19"/>
      <c r="G133" s="19" t="s">
        <v>139</v>
      </c>
      <c r="H133" s="20" t="s">
        <v>140</v>
      </c>
    </row>
    <row r="134" customFormat="false" ht="19.5" hidden="false" customHeight="true" outlineLevel="0" collapsed="false">
      <c r="B134" s="17" t="s">
        <v>78</v>
      </c>
      <c r="C134" s="18" t="s">
        <v>126</v>
      </c>
      <c r="D134" s="19" t="s">
        <v>147</v>
      </c>
      <c r="E134" s="19"/>
      <c r="F134" s="19"/>
      <c r="G134" s="19" t="s">
        <v>139</v>
      </c>
      <c r="H134" s="20" t="s">
        <v>140</v>
      </c>
    </row>
    <row r="135" customFormat="false" ht="19.5" hidden="false" customHeight="true" outlineLevel="0" collapsed="false">
      <c r="B135" s="17" t="s">
        <v>78</v>
      </c>
      <c r="C135" s="18" t="s">
        <v>126</v>
      </c>
      <c r="D135" s="19" t="s">
        <v>148</v>
      </c>
      <c r="E135" s="19"/>
      <c r="F135" s="19"/>
      <c r="G135" s="19" t="s">
        <v>139</v>
      </c>
      <c r="H135" s="20" t="s">
        <v>140</v>
      </c>
    </row>
    <row r="136" customFormat="false" ht="19.5" hidden="false" customHeight="true" outlineLevel="0" collapsed="false">
      <c r="B136" s="17" t="s">
        <v>78</v>
      </c>
      <c r="C136" s="18" t="s">
        <v>126</v>
      </c>
      <c r="D136" s="19" t="s">
        <v>148</v>
      </c>
      <c r="E136" s="19"/>
      <c r="F136" s="19"/>
      <c r="G136" s="19" t="s">
        <v>139</v>
      </c>
      <c r="H136" s="20" t="s">
        <v>140</v>
      </c>
    </row>
    <row r="137" customFormat="false" ht="19.5" hidden="false" customHeight="true" outlineLevel="0" collapsed="false">
      <c r="B137" s="17" t="s">
        <v>78</v>
      </c>
      <c r="C137" s="18" t="s">
        <v>126</v>
      </c>
      <c r="D137" s="19" t="s">
        <v>149</v>
      </c>
      <c r="E137" s="19"/>
      <c r="F137" s="19"/>
      <c r="G137" s="19" t="s">
        <v>139</v>
      </c>
      <c r="H137" s="20" t="s">
        <v>140</v>
      </c>
    </row>
    <row r="138" customFormat="false" ht="19.5" hidden="false" customHeight="true" outlineLevel="0" collapsed="false">
      <c r="B138" s="17" t="s">
        <v>78</v>
      </c>
      <c r="C138" s="18" t="s">
        <v>126</v>
      </c>
      <c r="D138" s="19" t="s">
        <v>148</v>
      </c>
      <c r="E138" s="19"/>
      <c r="F138" s="19"/>
      <c r="G138" s="19" t="s">
        <v>139</v>
      </c>
      <c r="H138" s="20" t="s">
        <v>140</v>
      </c>
    </row>
    <row r="139" customFormat="false" ht="19.5" hidden="false" customHeight="true" outlineLevel="0" collapsed="false">
      <c r="B139" s="17" t="s">
        <v>78</v>
      </c>
      <c r="C139" s="18" t="s">
        <v>126</v>
      </c>
      <c r="D139" s="19" t="s">
        <v>150</v>
      </c>
      <c r="E139" s="19"/>
      <c r="F139" s="19"/>
      <c r="G139" s="19" t="s">
        <v>139</v>
      </c>
      <c r="H139" s="20" t="s">
        <v>140</v>
      </c>
    </row>
    <row r="140" customFormat="false" ht="19.5" hidden="false" customHeight="true" outlineLevel="0" collapsed="false">
      <c r="B140" s="17" t="s">
        <v>78</v>
      </c>
      <c r="C140" s="18" t="s">
        <v>126</v>
      </c>
      <c r="D140" s="19" t="s">
        <v>151</v>
      </c>
      <c r="E140" s="19"/>
      <c r="F140" s="19"/>
      <c r="G140" s="19" t="s">
        <v>139</v>
      </c>
      <c r="H140" s="20" t="s">
        <v>140</v>
      </c>
    </row>
    <row r="141" customFormat="false" ht="19.5" hidden="false" customHeight="true" outlineLevel="0" collapsed="false">
      <c r="B141" s="22" t="s">
        <v>78</v>
      </c>
      <c r="C141" s="18" t="s">
        <v>126</v>
      </c>
      <c r="D141" s="19" t="s">
        <v>152</v>
      </c>
      <c r="E141" s="19"/>
      <c r="F141" s="19"/>
      <c r="G141" s="19" t="s">
        <v>139</v>
      </c>
      <c r="H141" s="20" t="s">
        <v>140</v>
      </c>
    </row>
    <row r="142" customFormat="false" ht="19.5" hidden="false" customHeight="true" outlineLevel="0" collapsed="false">
      <c r="B142" s="17" t="s">
        <v>78</v>
      </c>
      <c r="C142" s="18" t="s">
        <v>126</v>
      </c>
      <c r="D142" s="19" t="s">
        <v>152</v>
      </c>
      <c r="E142" s="19"/>
      <c r="F142" s="19"/>
      <c r="G142" s="19" t="s">
        <v>139</v>
      </c>
      <c r="H142" s="20" t="s">
        <v>140</v>
      </c>
    </row>
    <row r="143" customFormat="false" ht="19.5" hidden="false" customHeight="true" outlineLevel="0" collapsed="false">
      <c r="B143" s="17" t="s">
        <v>78</v>
      </c>
      <c r="C143" s="18" t="s">
        <v>126</v>
      </c>
      <c r="D143" s="19" t="s">
        <v>142</v>
      </c>
      <c r="E143" s="19"/>
      <c r="F143" s="19"/>
      <c r="G143" s="19" t="s">
        <v>139</v>
      </c>
      <c r="H143" s="20" t="s">
        <v>140</v>
      </c>
    </row>
    <row r="144" customFormat="false" ht="19.5" hidden="false" customHeight="true" outlineLevel="0" collapsed="false">
      <c r="B144" s="17" t="s">
        <v>78</v>
      </c>
      <c r="C144" s="18" t="s">
        <v>126</v>
      </c>
      <c r="D144" s="19" t="s">
        <v>143</v>
      </c>
      <c r="E144" s="19"/>
      <c r="F144" s="19"/>
      <c r="G144" s="19" t="s">
        <v>139</v>
      </c>
      <c r="H144" s="20" t="s">
        <v>140</v>
      </c>
    </row>
    <row r="145" customFormat="false" ht="19.5" hidden="false" customHeight="true" outlineLevel="0" collapsed="false">
      <c r="B145" s="22" t="s">
        <v>78</v>
      </c>
      <c r="C145" s="18" t="s">
        <v>126</v>
      </c>
      <c r="D145" s="19" t="s">
        <v>153</v>
      </c>
      <c r="E145" s="19" t="n">
        <v>112.0216845</v>
      </c>
      <c r="F145" s="19" t="n">
        <v>16.3394175</v>
      </c>
      <c r="G145" s="19" t="s">
        <v>154</v>
      </c>
      <c r="H145" s="20" t="s">
        <v>155</v>
      </c>
    </row>
    <row r="146" customFormat="false" ht="19.5" hidden="false" customHeight="true" outlineLevel="0" collapsed="false">
      <c r="B146" s="22" t="s">
        <v>78</v>
      </c>
      <c r="C146" s="18" t="s">
        <v>156</v>
      </c>
      <c r="D146" s="19" t="s">
        <v>157</v>
      </c>
      <c r="E146" s="19" t="n">
        <v>22.548056</v>
      </c>
      <c r="F146" s="19" t="n">
        <v>88.301389</v>
      </c>
      <c r="G146" s="19" t="s">
        <v>11</v>
      </c>
      <c r="H146" s="20" t="s">
        <v>158</v>
      </c>
    </row>
    <row r="147" customFormat="false" ht="19.5" hidden="false" customHeight="true" outlineLevel="0" collapsed="false">
      <c r="B147" s="22" t="s">
        <v>78</v>
      </c>
      <c r="C147" s="18" t="s">
        <v>156</v>
      </c>
      <c r="D147" s="19" t="s">
        <v>159</v>
      </c>
      <c r="E147" s="21" t="n">
        <v>26.853487</v>
      </c>
      <c r="F147" s="21" t="n">
        <v>88.259863</v>
      </c>
      <c r="G147" s="19" t="s">
        <v>11</v>
      </c>
      <c r="H147" s="20" t="s">
        <v>160</v>
      </c>
    </row>
    <row r="148" customFormat="false" ht="19.5" hidden="false" customHeight="true" outlineLevel="0" collapsed="false">
      <c r="B148" s="22" t="s">
        <v>78</v>
      </c>
      <c r="C148" s="18" t="s">
        <v>156</v>
      </c>
      <c r="D148" s="19" t="s">
        <v>161</v>
      </c>
      <c r="E148" s="21" t="n">
        <v>26.860537</v>
      </c>
      <c r="F148" s="21" t="n">
        <v>88.203506</v>
      </c>
      <c r="G148" s="19" t="s">
        <v>11</v>
      </c>
      <c r="H148" s="20" t="s">
        <v>160</v>
      </c>
    </row>
    <row r="149" customFormat="false" ht="19.5" hidden="false" customHeight="true" outlineLevel="0" collapsed="false">
      <c r="B149" s="22" t="s">
        <v>78</v>
      </c>
      <c r="C149" s="18" t="s">
        <v>156</v>
      </c>
      <c r="D149" s="19" t="s">
        <v>162</v>
      </c>
      <c r="E149" s="21" t="n">
        <v>26.877115</v>
      </c>
      <c r="F149" s="21" t="n">
        <v>88.2525299999999</v>
      </c>
      <c r="G149" s="19" t="s">
        <v>11</v>
      </c>
      <c r="H149" s="20" t="s">
        <v>160</v>
      </c>
    </row>
    <row r="150" customFormat="false" ht="19.5" hidden="false" customHeight="true" outlineLevel="0" collapsed="false">
      <c r="B150" s="17" t="s">
        <v>78</v>
      </c>
      <c r="C150" s="18" t="s">
        <v>156</v>
      </c>
      <c r="D150" s="19" t="s">
        <v>163</v>
      </c>
      <c r="E150" s="21" t="n">
        <v>26.882138</v>
      </c>
      <c r="F150" s="21" t="n">
        <v>88.278851</v>
      </c>
      <c r="G150" s="19" t="s">
        <v>11</v>
      </c>
      <c r="H150" s="20" t="s">
        <v>160</v>
      </c>
    </row>
    <row r="151" customFormat="false" ht="19.5" hidden="false" customHeight="true" outlineLevel="0" collapsed="false">
      <c r="B151" s="17" t="s">
        <v>78</v>
      </c>
      <c r="C151" s="18" t="s">
        <v>156</v>
      </c>
      <c r="D151" s="19" t="s">
        <v>164</v>
      </c>
      <c r="E151" s="19" t="n">
        <v>28.459724</v>
      </c>
      <c r="F151" s="19" t="n">
        <v>77.246263</v>
      </c>
      <c r="G151" s="19" t="s">
        <v>11</v>
      </c>
      <c r="H151" s="20" t="s">
        <v>165</v>
      </c>
    </row>
    <row r="152" customFormat="false" ht="19.5" hidden="false" customHeight="true" outlineLevel="0" collapsed="false">
      <c r="B152" s="17" t="s">
        <v>78</v>
      </c>
      <c r="C152" s="18" t="s">
        <v>166</v>
      </c>
      <c r="D152" s="19" t="s">
        <v>167</v>
      </c>
      <c r="E152" s="19" t="n">
        <v>0.45</v>
      </c>
      <c r="F152" s="19" t="n">
        <v>124.29</v>
      </c>
      <c r="G152" s="19" t="n">
        <v>1985</v>
      </c>
      <c r="H152" s="20" t="s">
        <v>168</v>
      </c>
    </row>
    <row r="153" customFormat="false" ht="19.5" hidden="false" customHeight="true" outlineLevel="0" collapsed="false">
      <c r="B153" s="17" t="s">
        <v>78</v>
      </c>
      <c r="C153" s="18" t="s">
        <v>169</v>
      </c>
      <c r="D153" s="19" t="s">
        <v>170</v>
      </c>
      <c r="E153" s="19" t="n">
        <v>0.342</v>
      </c>
      <c r="F153" s="19" t="n">
        <v>123.53</v>
      </c>
      <c r="G153" s="19" t="n">
        <v>1985</v>
      </c>
      <c r="H153" s="20" t="s">
        <v>168</v>
      </c>
    </row>
    <row r="154" customFormat="false" ht="19.5" hidden="false" customHeight="true" outlineLevel="0" collapsed="false">
      <c r="B154" s="22" t="s">
        <v>78</v>
      </c>
      <c r="C154" s="18" t="s">
        <v>17</v>
      </c>
      <c r="D154" s="19" t="s">
        <v>171</v>
      </c>
      <c r="E154" s="21" t="n">
        <v>29.873087</v>
      </c>
      <c r="F154" s="21" t="n">
        <v>129.855629</v>
      </c>
      <c r="G154" s="19" t="s">
        <v>172</v>
      </c>
      <c r="H154" s="20" t="s">
        <v>173</v>
      </c>
    </row>
    <row r="155" customFormat="false" ht="19.5" hidden="false" customHeight="true" outlineLevel="0" collapsed="false">
      <c r="B155" s="22" t="s">
        <v>78</v>
      </c>
      <c r="C155" s="18" t="s">
        <v>34</v>
      </c>
      <c r="D155" s="19" t="s">
        <v>174</v>
      </c>
      <c r="E155" s="21" t="n">
        <v>1.754704</v>
      </c>
      <c r="F155" s="21" t="n">
        <v>103.838069</v>
      </c>
      <c r="G155" s="19" t="s">
        <v>11</v>
      </c>
      <c r="H155" s="20" t="s">
        <v>175</v>
      </c>
    </row>
    <row r="156" customFormat="false" ht="19.5" hidden="false" customHeight="true" outlineLevel="0" collapsed="false">
      <c r="B156" s="17" t="s">
        <v>78</v>
      </c>
      <c r="C156" s="18" t="s">
        <v>34</v>
      </c>
      <c r="D156" s="19" t="s">
        <v>176</v>
      </c>
      <c r="E156" s="19" t="n">
        <v>1.811412</v>
      </c>
      <c r="F156" s="19" t="n">
        <v>109.777107</v>
      </c>
      <c r="G156" s="19" t="n">
        <v>1968</v>
      </c>
      <c r="H156" s="20" t="s">
        <v>177</v>
      </c>
    </row>
    <row r="157" customFormat="false" ht="19.5" hidden="false" customHeight="true" outlineLevel="0" collapsed="false">
      <c r="B157" s="22" t="s">
        <v>78</v>
      </c>
      <c r="C157" s="18" t="s">
        <v>34</v>
      </c>
      <c r="D157" s="19" t="s">
        <v>178</v>
      </c>
      <c r="E157" s="21" t="n">
        <v>1.822778</v>
      </c>
      <c r="F157" s="21" t="n">
        <v>103.878889</v>
      </c>
      <c r="G157" s="19" t="s">
        <v>11</v>
      </c>
      <c r="H157" s="20" t="s">
        <v>175</v>
      </c>
    </row>
    <row r="158" customFormat="false" ht="19.5" hidden="false" customHeight="true" outlineLevel="0" collapsed="false">
      <c r="B158" s="22" t="s">
        <v>78</v>
      </c>
      <c r="C158" s="18" t="s">
        <v>34</v>
      </c>
      <c r="D158" s="19" t="s">
        <v>174</v>
      </c>
      <c r="E158" s="21" t="n">
        <v>1.826</v>
      </c>
      <c r="F158" s="21" t="n">
        <v>103.835899</v>
      </c>
      <c r="G158" s="19" t="s">
        <v>11</v>
      </c>
      <c r="H158" s="20" t="s">
        <v>175</v>
      </c>
    </row>
    <row r="159" customFormat="false" ht="19.5" hidden="false" customHeight="true" outlineLevel="0" collapsed="false">
      <c r="B159" s="22" t="s">
        <v>78</v>
      </c>
      <c r="C159" s="18" t="s">
        <v>34</v>
      </c>
      <c r="D159" s="19" t="s">
        <v>174</v>
      </c>
      <c r="E159" s="21" t="n">
        <v>1.888574</v>
      </c>
      <c r="F159" s="21" t="n">
        <v>103.850536</v>
      </c>
      <c r="G159" s="19" t="s">
        <v>11</v>
      </c>
      <c r="H159" s="20" t="s">
        <v>175</v>
      </c>
    </row>
    <row r="160" customFormat="false" ht="19.5" hidden="false" customHeight="true" outlineLevel="0" collapsed="false">
      <c r="B160" s="22" t="s">
        <v>78</v>
      </c>
      <c r="C160" s="18" t="s">
        <v>34</v>
      </c>
      <c r="D160" s="19" t="s">
        <v>179</v>
      </c>
      <c r="E160" s="21" t="n">
        <v>2.466667</v>
      </c>
      <c r="F160" s="21" t="n">
        <v>103.5</v>
      </c>
      <c r="G160" s="19" t="s">
        <v>11</v>
      </c>
      <c r="H160" s="20" t="s">
        <v>180</v>
      </c>
    </row>
    <row r="161" customFormat="false" ht="19.5" hidden="false" customHeight="true" outlineLevel="0" collapsed="false">
      <c r="B161" s="22" t="s">
        <v>78</v>
      </c>
      <c r="C161" s="18" t="s">
        <v>34</v>
      </c>
      <c r="D161" s="19" t="s">
        <v>181</v>
      </c>
      <c r="E161" s="21" t="n">
        <v>2.536424</v>
      </c>
      <c r="F161" s="21" t="n">
        <v>101.806814</v>
      </c>
      <c r="G161" s="19" t="s">
        <v>182</v>
      </c>
      <c r="H161" s="20" t="s">
        <v>183</v>
      </c>
    </row>
    <row r="162" customFormat="false" ht="19.5" hidden="false" customHeight="true" outlineLevel="0" collapsed="false">
      <c r="B162" s="22" t="s">
        <v>78</v>
      </c>
      <c r="C162" s="18" t="s">
        <v>34</v>
      </c>
      <c r="D162" s="19" t="s">
        <v>184</v>
      </c>
      <c r="E162" s="21" t="n">
        <v>2.6059793</v>
      </c>
      <c r="F162" s="21" t="n">
        <v>101.6925973</v>
      </c>
      <c r="G162" s="19" t="s">
        <v>11</v>
      </c>
      <c r="H162" s="20" t="s">
        <v>185</v>
      </c>
    </row>
    <row r="163" customFormat="false" ht="19.5" hidden="false" customHeight="true" outlineLevel="0" collapsed="false">
      <c r="B163" s="17" t="s">
        <v>78</v>
      </c>
      <c r="C163" s="18" t="s">
        <v>34</v>
      </c>
      <c r="D163" s="19" t="s">
        <v>35</v>
      </c>
      <c r="E163" s="19" t="n">
        <v>3.070716</v>
      </c>
      <c r="F163" s="19" t="n">
        <v>101.365623</v>
      </c>
      <c r="G163" s="19" t="n">
        <v>1948</v>
      </c>
      <c r="H163" s="20" t="s">
        <v>36</v>
      </c>
    </row>
    <row r="164" customFormat="false" ht="19.5" hidden="false" customHeight="true" outlineLevel="0" collapsed="false">
      <c r="B164" s="22" t="s">
        <v>78</v>
      </c>
      <c r="C164" s="18" t="s">
        <v>34</v>
      </c>
      <c r="D164" s="19" t="s">
        <v>186</v>
      </c>
      <c r="E164" s="21" t="n">
        <v>3.166074</v>
      </c>
      <c r="F164" s="21" t="n">
        <v>101.698241</v>
      </c>
      <c r="G164" s="19" t="s">
        <v>182</v>
      </c>
      <c r="H164" s="20" t="s">
        <v>183</v>
      </c>
    </row>
    <row r="165" customFormat="false" ht="19.5" hidden="false" customHeight="true" outlineLevel="0" collapsed="false">
      <c r="B165" s="22" t="s">
        <v>78</v>
      </c>
      <c r="C165" s="18" t="s">
        <v>34</v>
      </c>
      <c r="D165" s="19" t="s">
        <v>186</v>
      </c>
      <c r="E165" s="21" t="n">
        <v>3.169369</v>
      </c>
      <c r="F165" s="21" t="n">
        <v>101.735077</v>
      </c>
      <c r="G165" s="19" t="s">
        <v>182</v>
      </c>
      <c r="H165" s="20" t="s">
        <v>183</v>
      </c>
    </row>
    <row r="166" customFormat="false" ht="19.5" hidden="false" customHeight="true" outlineLevel="0" collapsed="false">
      <c r="B166" s="22" t="s">
        <v>78</v>
      </c>
      <c r="C166" s="18" t="s">
        <v>34</v>
      </c>
      <c r="D166" s="19" t="s">
        <v>186</v>
      </c>
      <c r="E166" s="21" t="n">
        <v>3.187672</v>
      </c>
      <c r="F166" s="21" t="n">
        <v>101.704695</v>
      </c>
      <c r="G166" s="19" t="s">
        <v>182</v>
      </c>
      <c r="H166" s="20" t="s">
        <v>183</v>
      </c>
    </row>
    <row r="167" customFormat="false" ht="19.5" hidden="false" customHeight="true" outlineLevel="0" collapsed="false">
      <c r="B167" s="22" t="s">
        <v>78</v>
      </c>
      <c r="C167" s="18" t="s">
        <v>34</v>
      </c>
      <c r="D167" s="19" t="s">
        <v>186</v>
      </c>
      <c r="E167" s="21" t="n">
        <v>3.209565</v>
      </c>
      <c r="F167" s="21" t="n">
        <v>101.650965</v>
      </c>
      <c r="G167" s="19" t="s">
        <v>182</v>
      </c>
      <c r="H167" s="20" t="s">
        <v>183</v>
      </c>
    </row>
    <row r="168" customFormat="false" ht="19.5" hidden="false" customHeight="true" outlineLevel="0" collapsed="false">
      <c r="B168" s="22" t="s">
        <v>78</v>
      </c>
      <c r="C168" s="18" t="s">
        <v>34</v>
      </c>
      <c r="D168" s="19" t="s">
        <v>186</v>
      </c>
      <c r="E168" s="21" t="n">
        <v>3.210857</v>
      </c>
      <c r="F168" s="21" t="n">
        <v>101.646337</v>
      </c>
      <c r="G168" s="19" t="s">
        <v>182</v>
      </c>
      <c r="H168" s="20" t="s">
        <v>183</v>
      </c>
    </row>
    <row r="169" customFormat="false" ht="19.5" hidden="false" customHeight="true" outlineLevel="0" collapsed="false">
      <c r="B169" s="22" t="s">
        <v>78</v>
      </c>
      <c r="C169" s="18" t="s">
        <v>34</v>
      </c>
      <c r="D169" s="19" t="s">
        <v>186</v>
      </c>
      <c r="E169" s="21" t="n">
        <v>3.23486</v>
      </c>
      <c r="F169" s="21" t="n">
        <v>101.629845</v>
      </c>
      <c r="G169" s="19" t="s">
        <v>182</v>
      </c>
      <c r="H169" s="20" t="s">
        <v>183</v>
      </c>
    </row>
    <row r="170" customFormat="false" ht="19.5" hidden="false" customHeight="true" outlineLevel="0" collapsed="false">
      <c r="B170" s="17" t="s">
        <v>78</v>
      </c>
      <c r="C170" s="18" t="s">
        <v>34</v>
      </c>
      <c r="D170" s="19" t="s">
        <v>187</v>
      </c>
      <c r="E170" s="19" t="n">
        <v>5.075466</v>
      </c>
      <c r="F170" s="19" t="n">
        <v>115.55127</v>
      </c>
      <c r="G170" s="19" t="n">
        <v>1968</v>
      </c>
      <c r="H170" s="20" t="s">
        <v>177</v>
      </c>
    </row>
    <row r="171" customFormat="false" ht="19.5" hidden="false" customHeight="true" outlineLevel="0" collapsed="false">
      <c r="B171" s="17" t="s">
        <v>78</v>
      </c>
      <c r="C171" s="18" t="s">
        <v>34</v>
      </c>
      <c r="D171" s="19" t="s">
        <v>187</v>
      </c>
      <c r="E171" s="19" t="n">
        <v>5.07919</v>
      </c>
      <c r="F171" s="19" t="n">
        <v>115.550825</v>
      </c>
      <c r="G171" s="19" t="n">
        <v>1968</v>
      </c>
      <c r="H171" s="20" t="s">
        <v>177</v>
      </c>
    </row>
    <row r="172" customFormat="false" ht="19.5" hidden="false" customHeight="true" outlineLevel="0" collapsed="false">
      <c r="B172" s="17" t="s">
        <v>78</v>
      </c>
      <c r="C172" s="18" t="s">
        <v>34</v>
      </c>
      <c r="D172" s="19" t="s">
        <v>188</v>
      </c>
      <c r="E172" s="21" t="n">
        <v>5.369759</v>
      </c>
      <c r="F172" s="21" t="n">
        <v>102.014472</v>
      </c>
      <c r="G172" s="19" t="s">
        <v>189</v>
      </c>
      <c r="H172" s="20" t="s">
        <v>190</v>
      </c>
    </row>
    <row r="173" customFormat="false" ht="19.5" hidden="false" customHeight="true" outlineLevel="0" collapsed="false">
      <c r="B173" s="22" t="s">
        <v>78</v>
      </c>
      <c r="C173" s="18" t="s">
        <v>34</v>
      </c>
      <c r="D173" s="19" t="s">
        <v>188</v>
      </c>
      <c r="E173" s="21" t="n">
        <v>5.369759</v>
      </c>
      <c r="F173" s="21" t="n">
        <v>102.014472</v>
      </c>
      <c r="G173" s="19" t="s">
        <v>189</v>
      </c>
      <c r="H173" s="20" t="s">
        <v>190</v>
      </c>
    </row>
    <row r="174" customFormat="false" ht="19.5" hidden="false" customHeight="true" outlineLevel="0" collapsed="false">
      <c r="B174" s="17" t="s">
        <v>78</v>
      </c>
      <c r="C174" s="18" t="s">
        <v>34</v>
      </c>
      <c r="D174" s="19" t="s">
        <v>191</v>
      </c>
      <c r="E174" s="21" t="n">
        <v>6.00566</v>
      </c>
      <c r="F174" s="21" t="n">
        <v>100.57347</v>
      </c>
      <c r="G174" s="19" t="s">
        <v>192</v>
      </c>
      <c r="H174" s="20" t="s">
        <v>193</v>
      </c>
    </row>
    <row r="175" customFormat="false" ht="19.5" hidden="false" customHeight="true" outlineLevel="0" collapsed="false">
      <c r="B175" s="17" t="s">
        <v>78</v>
      </c>
      <c r="C175" s="18" t="s">
        <v>34</v>
      </c>
      <c r="D175" s="19" t="s">
        <v>191</v>
      </c>
      <c r="E175" s="21" t="n">
        <v>6.01483</v>
      </c>
      <c r="F175" s="21" t="n">
        <v>100.57536</v>
      </c>
      <c r="G175" s="19" t="s">
        <v>192</v>
      </c>
      <c r="H175" s="20" t="s">
        <v>193</v>
      </c>
    </row>
    <row r="176" customFormat="false" ht="19.5" hidden="false" customHeight="true" outlineLevel="0" collapsed="false">
      <c r="B176" s="17" t="s">
        <v>78</v>
      </c>
      <c r="C176" s="18" t="s">
        <v>34</v>
      </c>
      <c r="D176" s="19" t="s">
        <v>191</v>
      </c>
      <c r="E176" s="21" t="n">
        <v>6.01483</v>
      </c>
      <c r="F176" s="21" t="n">
        <v>100.57536</v>
      </c>
      <c r="G176" s="19" t="s">
        <v>192</v>
      </c>
      <c r="H176" s="20" t="s">
        <v>193</v>
      </c>
    </row>
    <row r="177" customFormat="false" ht="19.5" hidden="false" customHeight="true" outlineLevel="0" collapsed="false">
      <c r="B177" s="17" t="s">
        <v>78</v>
      </c>
      <c r="C177" s="18" t="s">
        <v>34</v>
      </c>
      <c r="D177" s="19" t="s">
        <v>194</v>
      </c>
      <c r="E177" s="21" t="n">
        <v>6.100161</v>
      </c>
      <c r="F177" s="21" t="n">
        <v>100.55142</v>
      </c>
      <c r="G177" s="19" t="s">
        <v>192</v>
      </c>
      <c r="H177" s="20" t="s">
        <v>193</v>
      </c>
    </row>
    <row r="178" customFormat="false" ht="19.5" hidden="false" customHeight="true" outlineLevel="0" collapsed="false">
      <c r="B178" s="17" t="s">
        <v>78</v>
      </c>
      <c r="C178" s="18" t="s">
        <v>34</v>
      </c>
      <c r="D178" s="19" t="s">
        <v>195</v>
      </c>
      <c r="E178" s="19" t="n">
        <v>6.966667</v>
      </c>
      <c r="F178" s="19" t="n">
        <v>116.816667</v>
      </c>
      <c r="G178" s="19" t="n">
        <v>1968</v>
      </c>
      <c r="H178" s="20" t="s">
        <v>177</v>
      </c>
    </row>
    <row r="179" customFormat="false" ht="19.5" hidden="false" customHeight="true" outlineLevel="0" collapsed="false">
      <c r="B179" s="22" t="s">
        <v>78</v>
      </c>
      <c r="C179" s="18" t="s">
        <v>196</v>
      </c>
      <c r="D179" s="19" t="s">
        <v>197</v>
      </c>
      <c r="E179" s="21" t="n">
        <v>3.13688</v>
      </c>
      <c r="F179" s="21" t="n">
        <v>102.62125</v>
      </c>
      <c r="G179" s="19" t="s">
        <v>11</v>
      </c>
      <c r="H179" s="20" t="s">
        <v>180</v>
      </c>
    </row>
    <row r="180" customFormat="false" ht="19.5" hidden="false" customHeight="true" outlineLevel="0" collapsed="false">
      <c r="B180" s="22" t="s">
        <v>78</v>
      </c>
      <c r="C180" s="18" t="s">
        <v>196</v>
      </c>
      <c r="D180" s="19" t="s">
        <v>198</v>
      </c>
      <c r="E180" s="21" t="n">
        <v>3.33792</v>
      </c>
      <c r="F180" s="21" t="n">
        <v>101.249</v>
      </c>
      <c r="G180" s="19" t="s">
        <v>199</v>
      </c>
      <c r="H180" s="20" t="s">
        <v>200</v>
      </c>
    </row>
    <row r="181" customFormat="false" ht="19.5" hidden="false" customHeight="true" outlineLevel="0" collapsed="false">
      <c r="B181" s="22" t="s">
        <v>78</v>
      </c>
      <c r="C181" s="18" t="s">
        <v>196</v>
      </c>
      <c r="D181" s="19" t="s">
        <v>201</v>
      </c>
      <c r="E181" s="21" t="n">
        <v>3.424191</v>
      </c>
      <c r="F181" s="21" t="n">
        <v>101.184545</v>
      </c>
      <c r="G181" s="19" t="s">
        <v>182</v>
      </c>
      <c r="H181" s="20" t="s">
        <v>183</v>
      </c>
    </row>
    <row r="182" customFormat="false" ht="19.5" hidden="false" customHeight="true" outlineLevel="0" collapsed="false">
      <c r="B182" s="22" t="s">
        <v>78</v>
      </c>
      <c r="C182" s="18" t="s">
        <v>196</v>
      </c>
      <c r="D182" s="19" t="s">
        <v>202</v>
      </c>
      <c r="E182" s="21" t="n">
        <v>3.67348739741922</v>
      </c>
      <c r="F182" s="21" t="n">
        <v>101.085017445621</v>
      </c>
      <c r="G182" s="19" t="s">
        <v>11</v>
      </c>
      <c r="H182" s="20" t="s">
        <v>180</v>
      </c>
    </row>
    <row r="183" customFormat="false" ht="19.5" hidden="false" customHeight="true" outlineLevel="0" collapsed="false">
      <c r="B183" s="22" t="s">
        <v>78</v>
      </c>
      <c r="C183" s="18" t="s">
        <v>196</v>
      </c>
      <c r="D183" s="19" t="s">
        <v>203</v>
      </c>
      <c r="E183" s="21" t="n">
        <v>3.677365</v>
      </c>
      <c r="F183" s="21" t="n">
        <v>101.397014</v>
      </c>
      <c r="G183" s="19" t="s">
        <v>11</v>
      </c>
      <c r="H183" s="20" t="s">
        <v>180</v>
      </c>
    </row>
    <row r="184" customFormat="false" ht="19.5" hidden="false" customHeight="true" outlineLevel="0" collapsed="false">
      <c r="B184" s="17" t="s">
        <v>78</v>
      </c>
      <c r="C184" s="18" t="s">
        <v>196</v>
      </c>
      <c r="D184" s="19" t="s">
        <v>204</v>
      </c>
      <c r="E184" s="19" t="n">
        <v>3.98373</v>
      </c>
      <c r="F184" s="19" t="n">
        <v>113.779504</v>
      </c>
      <c r="G184" s="19" t="n">
        <v>1968</v>
      </c>
      <c r="H184" s="20" t="s">
        <v>177</v>
      </c>
    </row>
    <row r="185" customFormat="false" ht="19.5" hidden="false" customHeight="true" outlineLevel="0" collapsed="false">
      <c r="B185" s="17" t="s">
        <v>78</v>
      </c>
      <c r="C185" s="18" t="s">
        <v>196</v>
      </c>
      <c r="D185" s="19" t="s">
        <v>205</v>
      </c>
      <c r="E185" s="19" t="n">
        <v>4.378261</v>
      </c>
      <c r="F185" s="19" t="n">
        <v>113.975532</v>
      </c>
      <c r="G185" s="19" t="n">
        <v>1968</v>
      </c>
      <c r="H185" s="20" t="s">
        <v>177</v>
      </c>
    </row>
    <row r="186" customFormat="false" ht="19.5" hidden="false" customHeight="true" outlineLevel="0" collapsed="false">
      <c r="B186" s="17" t="s">
        <v>78</v>
      </c>
      <c r="C186" s="18" t="s">
        <v>206</v>
      </c>
      <c r="D186" s="19" t="s">
        <v>207</v>
      </c>
      <c r="E186" s="19" t="n">
        <v>34.876957</v>
      </c>
      <c r="F186" s="19" t="n">
        <v>73.694485</v>
      </c>
      <c r="G186" s="19" t="n">
        <v>1968</v>
      </c>
      <c r="H186" s="20" t="s">
        <v>36</v>
      </c>
    </row>
    <row r="187" customFormat="false" ht="19.5" hidden="false" customHeight="true" outlineLevel="0" collapsed="false">
      <c r="B187" s="22" t="s">
        <v>78</v>
      </c>
      <c r="C187" s="18" t="s">
        <v>37</v>
      </c>
      <c r="D187" s="19" t="s">
        <v>37</v>
      </c>
      <c r="E187" s="19"/>
      <c r="F187" s="19"/>
      <c r="G187" s="19" t="s">
        <v>11</v>
      </c>
      <c r="H187" s="20" t="s">
        <v>38</v>
      </c>
    </row>
    <row r="188" customFormat="false" ht="19.5" hidden="false" customHeight="true" outlineLevel="0" collapsed="false">
      <c r="B188" s="17" t="s">
        <v>78</v>
      </c>
      <c r="C188" s="18" t="s">
        <v>208</v>
      </c>
      <c r="D188" s="19" t="s">
        <v>209</v>
      </c>
      <c r="E188" s="19" t="n">
        <v>9.947419</v>
      </c>
      <c r="F188" s="19" t="n">
        <v>124.220273</v>
      </c>
      <c r="G188" s="19" t="s">
        <v>11</v>
      </c>
      <c r="H188" s="20" t="s">
        <v>101</v>
      </c>
    </row>
    <row r="189" customFormat="false" ht="19.5" hidden="false" customHeight="true" outlineLevel="0" collapsed="false">
      <c r="B189" s="22" t="s">
        <v>78</v>
      </c>
      <c r="C189" s="18" t="s">
        <v>39</v>
      </c>
      <c r="D189" s="19" t="s">
        <v>210</v>
      </c>
      <c r="E189" s="21" t="n">
        <v>23.566667</v>
      </c>
      <c r="F189" s="21" t="n">
        <v>119.583333</v>
      </c>
      <c r="G189" s="19" t="s">
        <v>41</v>
      </c>
      <c r="H189" s="20" t="s">
        <v>211</v>
      </c>
    </row>
    <row r="190" customFormat="false" ht="19.5" hidden="false" customHeight="true" outlineLevel="0" collapsed="false">
      <c r="B190" s="22" t="s">
        <v>78</v>
      </c>
      <c r="C190" s="18" t="s">
        <v>39</v>
      </c>
      <c r="D190" s="19" t="s">
        <v>212</v>
      </c>
      <c r="E190" s="21" t="n">
        <v>23.583333</v>
      </c>
      <c r="F190" s="21" t="n">
        <v>119.666667</v>
      </c>
      <c r="G190" s="19" t="s">
        <v>41</v>
      </c>
      <c r="H190" s="20" t="s">
        <v>211</v>
      </c>
    </row>
    <row r="191" customFormat="false" ht="19.5" hidden="false" customHeight="true" outlineLevel="0" collapsed="false">
      <c r="B191" s="22" t="s">
        <v>78</v>
      </c>
      <c r="C191" s="18" t="s">
        <v>39</v>
      </c>
      <c r="D191" s="19" t="s">
        <v>213</v>
      </c>
      <c r="E191" s="21" t="n">
        <v>23.605458</v>
      </c>
      <c r="F191" s="21" t="n">
        <v>119.513671</v>
      </c>
      <c r="G191" s="19" t="s">
        <v>41</v>
      </c>
      <c r="H191" s="20" t="s">
        <v>211</v>
      </c>
    </row>
    <row r="192" customFormat="false" ht="19.5" hidden="false" customHeight="true" outlineLevel="0" collapsed="false">
      <c r="B192" s="22" t="s">
        <v>78</v>
      </c>
      <c r="C192" s="18" t="s">
        <v>39</v>
      </c>
      <c r="D192" s="19" t="s">
        <v>214</v>
      </c>
      <c r="E192" s="21" t="n">
        <v>23.664044</v>
      </c>
      <c r="F192" s="21" t="n">
        <v>119.594854</v>
      </c>
      <c r="G192" s="19" t="s">
        <v>41</v>
      </c>
      <c r="H192" s="20" t="s">
        <v>211</v>
      </c>
    </row>
    <row r="193" customFormat="false" ht="19.5" hidden="false" customHeight="true" outlineLevel="0" collapsed="false">
      <c r="B193" s="22" t="s">
        <v>78</v>
      </c>
      <c r="C193" s="18" t="s">
        <v>39</v>
      </c>
      <c r="D193" s="19" t="s">
        <v>215</v>
      </c>
      <c r="E193" s="21" t="n">
        <v>23.866667</v>
      </c>
      <c r="F193" s="21" t="n">
        <v>121.516667</v>
      </c>
      <c r="G193" s="19" t="s">
        <v>216</v>
      </c>
      <c r="H193" s="20" t="s">
        <v>217</v>
      </c>
    </row>
    <row r="194" customFormat="false" ht="19.5" hidden="false" customHeight="true" outlineLevel="0" collapsed="false">
      <c r="B194" s="17" t="s">
        <v>78</v>
      </c>
      <c r="C194" s="18" t="s">
        <v>39</v>
      </c>
      <c r="D194" s="19" t="s">
        <v>215</v>
      </c>
      <c r="E194" s="21" t="n">
        <v>23.9151616661003</v>
      </c>
      <c r="F194" s="21" t="n">
        <v>121.565671891165</v>
      </c>
      <c r="G194" s="19" t="s">
        <v>218</v>
      </c>
      <c r="H194" s="20" t="s">
        <v>219</v>
      </c>
    </row>
    <row r="195" customFormat="false" ht="19.5" hidden="false" customHeight="true" outlineLevel="0" collapsed="false">
      <c r="B195" s="17" t="s">
        <v>78</v>
      </c>
      <c r="C195" s="18" t="s">
        <v>39</v>
      </c>
      <c r="D195" s="19" t="s">
        <v>220</v>
      </c>
      <c r="E195" s="19"/>
      <c r="F195" s="19"/>
      <c r="G195" s="19" t="s">
        <v>221</v>
      </c>
      <c r="H195" s="20" t="s">
        <v>222</v>
      </c>
    </row>
    <row r="196" customFormat="false" ht="19.5" hidden="false" customHeight="true" outlineLevel="0" collapsed="false">
      <c r="B196" s="22" t="s">
        <v>78</v>
      </c>
      <c r="C196" s="23" t="s">
        <v>39</v>
      </c>
      <c r="D196" s="24" t="s">
        <v>223</v>
      </c>
      <c r="E196" s="24" t="n">
        <v>121.7377502</v>
      </c>
      <c r="F196" s="24" t="n">
        <v>24.7021073</v>
      </c>
      <c r="G196" s="25" t="s">
        <v>41</v>
      </c>
      <c r="H196" s="26" t="s">
        <v>42</v>
      </c>
    </row>
    <row r="197" customFormat="false" ht="19.5" hidden="false" customHeight="true" outlineLevel="0" collapsed="false">
      <c r="B197" s="17" t="s">
        <v>78</v>
      </c>
      <c r="C197" s="23" t="s">
        <v>39</v>
      </c>
      <c r="D197" s="24" t="s">
        <v>40</v>
      </c>
      <c r="E197" s="24" t="n">
        <v>121.5997835</v>
      </c>
      <c r="F197" s="24" t="n">
        <v>23.9830586</v>
      </c>
      <c r="G197" s="25" t="s">
        <v>41</v>
      </c>
      <c r="H197" s="26" t="s">
        <v>42</v>
      </c>
    </row>
    <row r="198" customFormat="false" ht="19.5" hidden="false" customHeight="true" outlineLevel="0" collapsed="false">
      <c r="B198" s="22" t="s">
        <v>78</v>
      </c>
      <c r="C198" s="23" t="s">
        <v>39</v>
      </c>
      <c r="D198" s="24" t="s">
        <v>224</v>
      </c>
      <c r="E198" s="24" t="n">
        <v>120.6736482</v>
      </c>
      <c r="F198" s="24" t="n">
        <v>24.1477358</v>
      </c>
      <c r="G198" s="25" t="s">
        <v>41</v>
      </c>
      <c r="H198" s="26" t="s">
        <v>42</v>
      </c>
    </row>
    <row r="199" customFormat="false" ht="19.5" hidden="false" customHeight="true" outlineLevel="0" collapsed="false">
      <c r="B199" s="22" t="s">
        <v>78</v>
      </c>
      <c r="C199" s="23" t="s">
        <v>39</v>
      </c>
      <c r="D199" s="24" t="s">
        <v>225</v>
      </c>
      <c r="E199" s="24" t="n">
        <v>119.5963033</v>
      </c>
      <c r="F199" s="24" t="n">
        <v>23.6489175</v>
      </c>
      <c r="G199" s="25" t="s">
        <v>41</v>
      </c>
      <c r="H199" s="26" t="s">
        <v>42</v>
      </c>
    </row>
    <row r="200" customFormat="false" ht="19.5" hidden="false" customHeight="true" outlineLevel="0" collapsed="false">
      <c r="B200" s="22" t="s">
        <v>78</v>
      </c>
      <c r="C200" s="18" t="s">
        <v>70</v>
      </c>
      <c r="D200" s="19" t="s">
        <v>226</v>
      </c>
      <c r="E200" s="21" t="n">
        <v>13.846193</v>
      </c>
      <c r="F200" s="21" t="n">
        <v>99.865457</v>
      </c>
      <c r="G200" s="19" t="s">
        <v>227</v>
      </c>
      <c r="H200" s="20" t="s">
        <v>228</v>
      </c>
    </row>
    <row r="201" customFormat="false" ht="19.5" hidden="false" customHeight="true" outlineLevel="0" collapsed="false">
      <c r="B201" s="17" t="s">
        <v>78</v>
      </c>
      <c r="C201" s="18" t="s">
        <v>70</v>
      </c>
      <c r="D201" s="19" t="s">
        <v>229</v>
      </c>
      <c r="E201" s="21" t="n">
        <v>16.797619</v>
      </c>
      <c r="F201" s="21" t="n">
        <v>100.277747</v>
      </c>
      <c r="G201" s="19" t="s">
        <v>230</v>
      </c>
      <c r="H201" s="20" t="s">
        <v>74</v>
      </c>
    </row>
    <row r="202" customFormat="false" ht="19.5" hidden="false" customHeight="true" outlineLevel="0" collapsed="false">
      <c r="B202" s="17" t="s">
        <v>78</v>
      </c>
      <c r="C202" s="18" t="s">
        <v>70</v>
      </c>
      <c r="D202" s="19" t="s">
        <v>231</v>
      </c>
      <c r="E202" s="21" t="n">
        <v>17.892459</v>
      </c>
      <c r="F202" s="21" t="n">
        <v>100.976912</v>
      </c>
      <c r="G202" s="19" t="s">
        <v>230</v>
      </c>
      <c r="H202" s="20" t="s">
        <v>74</v>
      </c>
    </row>
    <row r="203" customFormat="false" ht="19.5" hidden="false" customHeight="true" outlineLevel="0" collapsed="false">
      <c r="B203" s="22" t="s">
        <v>78</v>
      </c>
      <c r="C203" s="18" t="s">
        <v>70</v>
      </c>
      <c r="D203" s="19" t="s">
        <v>71</v>
      </c>
      <c r="E203" s="21" t="n">
        <v>19.973316</v>
      </c>
      <c r="F203" s="21" t="n">
        <v>99.882361</v>
      </c>
      <c r="G203" s="19" t="s">
        <v>55</v>
      </c>
      <c r="H203" s="20" t="s">
        <v>56</v>
      </c>
    </row>
    <row r="204" customFormat="false" ht="19.5" hidden="false" customHeight="true" outlineLevel="0" collapsed="false">
      <c r="B204" s="22" t="s">
        <v>78</v>
      </c>
      <c r="C204" s="18" t="s">
        <v>70</v>
      </c>
      <c r="D204" s="19" t="s">
        <v>232</v>
      </c>
      <c r="E204" s="19"/>
      <c r="F204" s="19"/>
      <c r="G204" s="19" t="s">
        <v>233</v>
      </c>
      <c r="H204" s="20" t="s">
        <v>234</v>
      </c>
    </row>
    <row r="205" customFormat="false" ht="19.5" hidden="false" customHeight="true" outlineLevel="0" collapsed="false">
      <c r="B205" s="17" t="s">
        <v>78</v>
      </c>
      <c r="C205" s="23" t="s">
        <v>126</v>
      </c>
      <c r="D205" s="24" t="s">
        <v>88</v>
      </c>
      <c r="E205" s="24"/>
      <c r="F205" s="24"/>
      <c r="G205" s="25" t="s">
        <v>235</v>
      </c>
      <c r="H205" s="26" t="s">
        <v>236</v>
      </c>
    </row>
    <row r="206" customFormat="false" ht="19.5" hidden="false" customHeight="true" outlineLevel="0" collapsed="false">
      <c r="B206" s="17" t="s">
        <v>237</v>
      </c>
      <c r="C206" s="18" t="s">
        <v>99</v>
      </c>
      <c r="D206" s="19" t="s">
        <v>100</v>
      </c>
      <c r="E206" s="19" t="n">
        <v>6.33333299999999</v>
      </c>
      <c r="F206" s="19" t="n">
        <v>124.95</v>
      </c>
      <c r="G206" s="19" t="s">
        <v>11</v>
      </c>
      <c r="H206" s="20" t="s">
        <v>101</v>
      </c>
    </row>
    <row r="207" customFormat="false" ht="19.5" hidden="false" customHeight="true" outlineLevel="0" collapsed="false">
      <c r="B207" s="17" t="s">
        <v>237</v>
      </c>
      <c r="C207" s="18" t="s">
        <v>99</v>
      </c>
      <c r="D207" s="19" t="s">
        <v>100</v>
      </c>
      <c r="E207" s="19" t="n">
        <v>7.10916699999999</v>
      </c>
      <c r="F207" s="19" t="n">
        <v>126.3125</v>
      </c>
      <c r="G207" s="19" t="s">
        <v>11</v>
      </c>
      <c r="H207" s="20" t="s">
        <v>101</v>
      </c>
    </row>
    <row r="208" customFormat="false" ht="19.5" hidden="false" customHeight="true" outlineLevel="0" collapsed="false">
      <c r="B208" s="17" t="s">
        <v>237</v>
      </c>
      <c r="C208" s="18" t="s">
        <v>99</v>
      </c>
      <c r="D208" s="19" t="s">
        <v>100</v>
      </c>
      <c r="E208" s="19" t="n">
        <v>7.190708</v>
      </c>
      <c r="F208" s="19" t="n">
        <v>125.455341</v>
      </c>
      <c r="G208" s="19" t="s">
        <v>11</v>
      </c>
      <c r="H208" s="20" t="s">
        <v>101</v>
      </c>
    </row>
    <row r="209" customFormat="false" ht="19.5" hidden="false" customHeight="true" outlineLevel="0" collapsed="false">
      <c r="B209" s="17" t="s">
        <v>237</v>
      </c>
      <c r="C209" s="18" t="s">
        <v>99</v>
      </c>
      <c r="D209" s="19" t="s">
        <v>100</v>
      </c>
      <c r="E209" s="19" t="n">
        <v>7.216667</v>
      </c>
      <c r="F209" s="19" t="n">
        <v>124.25</v>
      </c>
      <c r="G209" s="19" t="s">
        <v>11</v>
      </c>
      <c r="H209" s="20" t="s">
        <v>101</v>
      </c>
    </row>
    <row r="210" customFormat="false" ht="19.5" hidden="false" customHeight="true" outlineLevel="0" collapsed="false">
      <c r="B210" s="17" t="s">
        <v>237</v>
      </c>
      <c r="C210" s="18" t="s">
        <v>99</v>
      </c>
      <c r="D210" s="19" t="s">
        <v>100</v>
      </c>
      <c r="E210" s="19" t="n">
        <v>8.13981199999999</v>
      </c>
      <c r="F210" s="19" t="n">
        <v>124.916589</v>
      </c>
      <c r="G210" s="19" t="s">
        <v>11</v>
      </c>
      <c r="H210" s="20" t="s">
        <v>101</v>
      </c>
    </row>
    <row r="211" customFormat="false" ht="19.5" hidden="false" customHeight="true" outlineLevel="0" collapsed="false">
      <c r="B211" s="17" t="s">
        <v>237</v>
      </c>
      <c r="C211" s="18" t="s">
        <v>99</v>
      </c>
      <c r="D211" s="19" t="s">
        <v>100</v>
      </c>
      <c r="E211" s="19" t="n">
        <v>8.21749999999999</v>
      </c>
      <c r="F211" s="19" t="n">
        <v>123.636667</v>
      </c>
      <c r="G211" s="19" t="s">
        <v>11</v>
      </c>
      <c r="H211" s="20" t="s">
        <v>101</v>
      </c>
    </row>
    <row r="212" customFormat="false" ht="19.5" hidden="false" customHeight="true" outlineLevel="0" collapsed="false">
      <c r="B212" s="17" t="s">
        <v>237</v>
      </c>
      <c r="C212" s="18" t="s">
        <v>99</v>
      </c>
      <c r="D212" s="19" t="s">
        <v>100</v>
      </c>
      <c r="E212" s="19" t="n">
        <v>8.22</v>
      </c>
      <c r="F212" s="19" t="n">
        <v>123.63</v>
      </c>
      <c r="G212" s="19" t="s">
        <v>11</v>
      </c>
      <c r="H212" s="20" t="s">
        <v>101</v>
      </c>
    </row>
    <row r="213" customFormat="false" ht="19.5" hidden="false" customHeight="true" outlineLevel="0" collapsed="false">
      <c r="B213" s="17" t="s">
        <v>237</v>
      </c>
      <c r="C213" s="18" t="s">
        <v>99</v>
      </c>
      <c r="D213" s="19" t="s">
        <v>100</v>
      </c>
      <c r="E213" s="19" t="n">
        <v>8.267187</v>
      </c>
      <c r="F213" s="19" t="n">
        <v>123.383328</v>
      </c>
      <c r="G213" s="19" t="s">
        <v>11</v>
      </c>
      <c r="H213" s="20" t="s">
        <v>101</v>
      </c>
    </row>
    <row r="214" customFormat="false" ht="19.5" hidden="false" customHeight="true" outlineLevel="0" collapsed="false">
      <c r="B214" s="17" t="s">
        <v>237</v>
      </c>
      <c r="C214" s="18" t="s">
        <v>99</v>
      </c>
      <c r="D214" s="19" t="s">
        <v>100</v>
      </c>
      <c r="E214" s="19" t="n">
        <v>8.388628</v>
      </c>
      <c r="F214" s="19" t="n">
        <v>123.168888</v>
      </c>
      <c r="G214" s="19" t="s">
        <v>11</v>
      </c>
      <c r="H214" s="20" t="s">
        <v>101</v>
      </c>
    </row>
    <row r="215" customFormat="false" ht="19.5" hidden="false" customHeight="true" outlineLevel="0" collapsed="false">
      <c r="B215" s="17" t="s">
        <v>237</v>
      </c>
      <c r="C215" s="18" t="s">
        <v>99</v>
      </c>
      <c r="D215" s="19" t="s">
        <v>100</v>
      </c>
      <c r="E215" s="19" t="n">
        <v>9.122192</v>
      </c>
      <c r="F215" s="19" t="n">
        <v>125.537603</v>
      </c>
      <c r="G215" s="19" t="s">
        <v>11</v>
      </c>
      <c r="H215" s="20" t="s">
        <v>101</v>
      </c>
    </row>
    <row r="216" customFormat="false" ht="19.5" hidden="false" customHeight="true" outlineLevel="0" collapsed="false">
      <c r="B216" s="17" t="s">
        <v>237</v>
      </c>
      <c r="C216" s="18" t="s">
        <v>99</v>
      </c>
      <c r="D216" s="19" t="s">
        <v>104</v>
      </c>
      <c r="E216" s="19" t="n">
        <v>11.011944</v>
      </c>
      <c r="F216" s="19" t="n">
        <v>124.812222</v>
      </c>
      <c r="G216" s="19" t="s">
        <v>11</v>
      </c>
      <c r="H216" s="20" t="s">
        <v>101</v>
      </c>
    </row>
    <row r="217" customFormat="false" ht="19.5" hidden="false" customHeight="true" outlineLevel="0" collapsed="false">
      <c r="B217" s="17" t="s">
        <v>237</v>
      </c>
      <c r="C217" s="18" t="s">
        <v>99</v>
      </c>
      <c r="D217" s="19" t="s">
        <v>106</v>
      </c>
      <c r="E217" s="19" t="n">
        <v>16.02</v>
      </c>
      <c r="F217" s="19" t="n">
        <v>120.230833</v>
      </c>
      <c r="G217" s="19" t="s">
        <v>11</v>
      </c>
      <c r="H217" s="20" t="s">
        <v>101</v>
      </c>
    </row>
    <row r="218" customFormat="false" ht="19.5" hidden="false" customHeight="true" outlineLevel="0" collapsed="false">
      <c r="B218" s="17" t="s">
        <v>237</v>
      </c>
      <c r="C218" s="18" t="s">
        <v>99</v>
      </c>
      <c r="D218" s="19" t="s">
        <v>106</v>
      </c>
      <c r="E218" s="19" t="n">
        <v>16.402333</v>
      </c>
      <c r="F218" s="19" t="n">
        <v>120.596007</v>
      </c>
      <c r="G218" s="19" t="s">
        <v>11</v>
      </c>
      <c r="H218" s="20" t="s">
        <v>101</v>
      </c>
    </row>
    <row r="219" customFormat="false" ht="19.5" hidden="false" customHeight="true" outlineLevel="0" collapsed="false">
      <c r="B219" s="17" t="s">
        <v>237</v>
      </c>
      <c r="C219" s="18" t="s">
        <v>166</v>
      </c>
      <c r="D219" s="19" t="s">
        <v>166</v>
      </c>
      <c r="E219" s="19"/>
      <c r="F219" s="19"/>
      <c r="G219" s="19" t="s">
        <v>11</v>
      </c>
      <c r="H219" s="20" t="s">
        <v>238</v>
      </c>
    </row>
    <row r="220" customFormat="false" ht="19.5" hidden="false" customHeight="true" outlineLevel="0" collapsed="false">
      <c r="B220" s="17" t="s">
        <v>237</v>
      </c>
      <c r="C220" s="18" t="s">
        <v>34</v>
      </c>
      <c r="D220" s="19" t="s">
        <v>176</v>
      </c>
      <c r="E220" s="19" t="n">
        <v>1.811412</v>
      </c>
      <c r="F220" s="19" t="n">
        <v>109.777107</v>
      </c>
      <c r="G220" s="19" t="n">
        <v>1968</v>
      </c>
      <c r="H220" s="20" t="s">
        <v>177</v>
      </c>
    </row>
    <row r="221" customFormat="false" ht="19.5" hidden="false" customHeight="true" outlineLevel="0" collapsed="false">
      <c r="B221" s="22" t="s">
        <v>237</v>
      </c>
      <c r="C221" s="18" t="s">
        <v>34</v>
      </c>
      <c r="D221" s="19" t="s">
        <v>184</v>
      </c>
      <c r="E221" s="21" t="n">
        <v>2.6059793</v>
      </c>
      <c r="F221" s="21" t="n">
        <v>101.6925973</v>
      </c>
      <c r="G221" s="19" t="s">
        <v>11</v>
      </c>
      <c r="H221" s="20" t="s">
        <v>185</v>
      </c>
    </row>
    <row r="222" customFormat="false" ht="19.5" hidden="false" customHeight="true" outlineLevel="0" collapsed="false">
      <c r="B222" s="17" t="s">
        <v>239</v>
      </c>
      <c r="C222" s="18" t="s">
        <v>9</v>
      </c>
      <c r="D222" s="19" t="s">
        <v>10</v>
      </c>
      <c r="E222" s="19"/>
      <c r="F222" s="19"/>
      <c r="G222" s="19" t="s">
        <v>11</v>
      </c>
      <c r="H222" s="20" t="s">
        <v>12</v>
      </c>
    </row>
    <row r="223" customFormat="false" ht="19.5" hidden="false" customHeight="true" outlineLevel="0" collapsed="false">
      <c r="B223" s="17" t="s">
        <v>239</v>
      </c>
      <c r="C223" s="18" t="s">
        <v>9</v>
      </c>
      <c r="D223" s="19" t="s">
        <v>85</v>
      </c>
      <c r="E223" s="19"/>
      <c r="F223" s="19"/>
      <c r="G223" s="19" t="n">
        <v>1922</v>
      </c>
      <c r="H223" s="20" t="s">
        <v>12</v>
      </c>
    </row>
    <row r="224" customFormat="false" ht="19.5" hidden="false" customHeight="true" outlineLevel="0" collapsed="false">
      <c r="B224" s="17" t="s">
        <v>239</v>
      </c>
      <c r="C224" s="18" t="s">
        <v>9</v>
      </c>
      <c r="D224" s="19" t="s">
        <v>88</v>
      </c>
      <c r="E224" s="19"/>
      <c r="F224" s="19"/>
      <c r="G224" s="19" t="n">
        <v>1984</v>
      </c>
      <c r="H224" s="20" t="s">
        <v>12</v>
      </c>
    </row>
    <row r="225" customFormat="false" ht="19.5" hidden="false" customHeight="true" outlineLevel="0" collapsed="false">
      <c r="B225" s="22" t="s">
        <v>239</v>
      </c>
      <c r="C225" s="18" t="s">
        <v>44</v>
      </c>
      <c r="D225" s="19" t="s">
        <v>45</v>
      </c>
      <c r="E225" s="19"/>
      <c r="F225" s="19"/>
      <c r="G225" s="19" t="s">
        <v>46</v>
      </c>
      <c r="H225" s="20" t="s">
        <v>47</v>
      </c>
    </row>
    <row r="226" customFormat="false" ht="19.5" hidden="false" customHeight="true" outlineLevel="0" collapsed="false">
      <c r="B226" s="22" t="s">
        <v>239</v>
      </c>
      <c r="C226" s="18" t="s">
        <v>44</v>
      </c>
      <c r="D226" s="19" t="s">
        <v>48</v>
      </c>
      <c r="E226" s="19"/>
      <c r="F226" s="19"/>
      <c r="G226" s="19" t="s">
        <v>46</v>
      </c>
      <c r="H226" s="20" t="s">
        <v>47</v>
      </c>
    </row>
    <row r="227" customFormat="false" ht="19.5" hidden="false" customHeight="true" outlineLevel="0" collapsed="false">
      <c r="B227" s="22" t="s">
        <v>239</v>
      </c>
      <c r="C227" s="18" t="s">
        <v>44</v>
      </c>
      <c r="D227" s="19" t="s">
        <v>49</v>
      </c>
      <c r="E227" s="19"/>
      <c r="F227" s="19"/>
      <c r="G227" s="19" t="s">
        <v>46</v>
      </c>
      <c r="H227" s="20" t="s">
        <v>47</v>
      </c>
    </row>
    <row r="228" customFormat="false" ht="19.5" hidden="false" customHeight="true" outlineLevel="0" collapsed="false">
      <c r="B228" s="22" t="s">
        <v>239</v>
      </c>
      <c r="C228" s="18" t="s">
        <v>44</v>
      </c>
      <c r="D228" s="19" t="s">
        <v>50</v>
      </c>
      <c r="E228" s="19"/>
      <c r="F228" s="19"/>
      <c r="G228" s="19" t="s">
        <v>46</v>
      </c>
      <c r="H228" s="20" t="s">
        <v>47</v>
      </c>
    </row>
    <row r="229" customFormat="false" ht="19.5" hidden="false" customHeight="true" outlineLevel="0" collapsed="false">
      <c r="B229" s="22" t="s">
        <v>239</v>
      </c>
      <c r="C229" s="18" t="s">
        <v>44</v>
      </c>
      <c r="D229" s="19" t="s">
        <v>51</v>
      </c>
      <c r="E229" s="19"/>
      <c r="F229" s="19"/>
      <c r="G229" s="19" t="s">
        <v>46</v>
      </c>
      <c r="H229" s="20" t="s">
        <v>47</v>
      </c>
    </row>
    <row r="230" customFormat="false" ht="19.5" hidden="false" customHeight="true" outlineLevel="0" collapsed="false">
      <c r="B230" s="22" t="s">
        <v>239</v>
      </c>
      <c r="C230" s="18" t="s">
        <v>44</v>
      </c>
      <c r="D230" s="19" t="s">
        <v>52</v>
      </c>
      <c r="E230" s="19"/>
      <c r="F230" s="19"/>
      <c r="G230" s="19" t="s">
        <v>46</v>
      </c>
      <c r="H230" s="20" t="s">
        <v>47</v>
      </c>
    </row>
    <row r="231" customFormat="false" ht="19.5" hidden="false" customHeight="true" outlineLevel="0" collapsed="false">
      <c r="B231" s="22" t="s">
        <v>239</v>
      </c>
      <c r="C231" s="18" t="s">
        <v>44</v>
      </c>
      <c r="D231" s="19" t="s">
        <v>53</v>
      </c>
      <c r="E231" s="19"/>
      <c r="F231" s="19"/>
      <c r="G231" s="19" t="s">
        <v>46</v>
      </c>
      <c r="H231" s="20" t="s">
        <v>47</v>
      </c>
    </row>
    <row r="232" customFormat="false" ht="19.5" hidden="false" customHeight="true" outlineLevel="0" collapsed="false">
      <c r="B232" s="17" t="s">
        <v>239</v>
      </c>
      <c r="C232" s="18" t="s">
        <v>44</v>
      </c>
      <c r="D232" s="19" t="s">
        <v>54</v>
      </c>
      <c r="E232" s="19"/>
      <c r="F232" s="19"/>
      <c r="G232" s="19" t="s">
        <v>55</v>
      </c>
      <c r="H232" s="20" t="s">
        <v>56</v>
      </c>
    </row>
    <row r="233" customFormat="false" ht="19.5" hidden="false" customHeight="true" outlineLevel="0" collapsed="false">
      <c r="B233" s="17" t="s">
        <v>239</v>
      </c>
      <c r="C233" s="18" t="s">
        <v>44</v>
      </c>
      <c r="D233" s="19" t="s">
        <v>57</v>
      </c>
      <c r="E233" s="19"/>
      <c r="F233" s="19"/>
      <c r="G233" s="19" t="s">
        <v>55</v>
      </c>
      <c r="H233" s="20" t="s">
        <v>56</v>
      </c>
    </row>
    <row r="234" customFormat="false" ht="19.5" hidden="false" customHeight="true" outlineLevel="0" collapsed="false">
      <c r="B234" s="17" t="s">
        <v>239</v>
      </c>
      <c r="C234" s="18" t="s">
        <v>44</v>
      </c>
      <c r="D234" s="19" t="s">
        <v>58</v>
      </c>
      <c r="E234" s="19"/>
      <c r="F234" s="19"/>
      <c r="G234" s="19" t="s">
        <v>55</v>
      </c>
      <c r="H234" s="20" t="s">
        <v>56</v>
      </c>
    </row>
    <row r="235" customFormat="false" ht="19.5" hidden="false" customHeight="true" outlineLevel="0" collapsed="false">
      <c r="B235" s="17" t="s">
        <v>239</v>
      </c>
      <c r="C235" s="18" t="s">
        <v>44</v>
      </c>
      <c r="D235" s="19" t="s">
        <v>45</v>
      </c>
      <c r="E235" s="19"/>
      <c r="F235" s="19"/>
      <c r="G235" s="19" t="s">
        <v>55</v>
      </c>
      <c r="H235" s="20" t="s">
        <v>56</v>
      </c>
    </row>
    <row r="236" customFormat="false" ht="19.5" hidden="false" customHeight="true" outlineLevel="0" collapsed="false">
      <c r="B236" s="17" t="s">
        <v>239</v>
      </c>
      <c r="C236" s="18" t="s">
        <v>44</v>
      </c>
      <c r="D236" s="19" t="s">
        <v>59</v>
      </c>
      <c r="E236" s="19"/>
      <c r="F236" s="19"/>
      <c r="G236" s="19" t="s">
        <v>55</v>
      </c>
      <c r="H236" s="20" t="s">
        <v>56</v>
      </c>
    </row>
    <row r="237" customFormat="false" ht="19.5" hidden="false" customHeight="true" outlineLevel="0" collapsed="false">
      <c r="B237" s="17" t="s">
        <v>239</v>
      </c>
      <c r="C237" s="18" t="s">
        <v>44</v>
      </c>
      <c r="D237" s="19" t="s">
        <v>60</v>
      </c>
      <c r="E237" s="19"/>
      <c r="F237" s="19"/>
      <c r="G237" s="19" t="s">
        <v>55</v>
      </c>
      <c r="H237" s="20" t="s">
        <v>56</v>
      </c>
    </row>
    <row r="238" customFormat="false" ht="19.5" hidden="false" customHeight="true" outlineLevel="0" collapsed="false">
      <c r="B238" s="17" t="s">
        <v>239</v>
      </c>
      <c r="C238" s="18" t="s">
        <v>44</v>
      </c>
      <c r="D238" s="19" t="s">
        <v>61</v>
      </c>
      <c r="E238" s="19"/>
      <c r="F238" s="19"/>
      <c r="G238" s="19" t="s">
        <v>55</v>
      </c>
      <c r="H238" s="20" t="s">
        <v>56</v>
      </c>
    </row>
    <row r="239" customFormat="false" ht="19.5" hidden="false" customHeight="true" outlineLevel="0" collapsed="false">
      <c r="B239" s="17" t="s">
        <v>239</v>
      </c>
      <c r="C239" s="18" t="s">
        <v>44</v>
      </c>
      <c r="D239" s="19" t="s">
        <v>62</v>
      </c>
      <c r="E239" s="19"/>
      <c r="F239" s="19"/>
      <c r="G239" s="19" t="s">
        <v>55</v>
      </c>
      <c r="H239" s="20" t="s">
        <v>56</v>
      </c>
    </row>
    <row r="240" customFormat="false" ht="19.5" hidden="false" customHeight="true" outlineLevel="0" collapsed="false">
      <c r="B240" s="17" t="s">
        <v>239</v>
      </c>
      <c r="C240" s="18" t="s">
        <v>44</v>
      </c>
      <c r="D240" s="19" t="s">
        <v>63</v>
      </c>
      <c r="E240" s="19"/>
      <c r="F240" s="19"/>
      <c r="G240" s="19" t="s">
        <v>55</v>
      </c>
      <c r="H240" s="20" t="s">
        <v>56</v>
      </c>
    </row>
    <row r="241" customFormat="false" ht="19.5" hidden="false" customHeight="true" outlineLevel="0" collapsed="false">
      <c r="B241" s="17" t="s">
        <v>239</v>
      </c>
      <c r="C241" s="18" t="s">
        <v>44</v>
      </c>
      <c r="D241" s="19" t="s">
        <v>64</v>
      </c>
      <c r="E241" s="19"/>
      <c r="F241" s="19"/>
      <c r="G241" s="19" t="s">
        <v>55</v>
      </c>
      <c r="H241" s="20" t="s">
        <v>56</v>
      </c>
    </row>
    <row r="242" customFormat="false" ht="19.5" hidden="false" customHeight="true" outlineLevel="0" collapsed="false">
      <c r="B242" s="17" t="s">
        <v>239</v>
      </c>
      <c r="C242" s="18" t="s">
        <v>44</v>
      </c>
      <c r="D242" s="19" t="s">
        <v>65</v>
      </c>
      <c r="E242" s="19"/>
      <c r="F242" s="19"/>
      <c r="G242" s="19" t="s">
        <v>55</v>
      </c>
      <c r="H242" s="20" t="s">
        <v>56</v>
      </c>
    </row>
    <row r="243" customFormat="false" ht="19.5" hidden="false" customHeight="true" outlineLevel="0" collapsed="false">
      <c r="B243" s="17" t="s">
        <v>239</v>
      </c>
      <c r="C243" s="18" t="s">
        <v>44</v>
      </c>
      <c r="D243" s="19" t="s">
        <v>66</v>
      </c>
      <c r="E243" s="19"/>
      <c r="F243" s="19"/>
      <c r="G243" s="19" t="s">
        <v>55</v>
      </c>
      <c r="H243" s="20" t="s">
        <v>56</v>
      </c>
    </row>
    <row r="244" customFormat="false" ht="19.5" hidden="false" customHeight="true" outlineLevel="0" collapsed="false">
      <c r="B244" s="17" t="s">
        <v>239</v>
      </c>
      <c r="C244" s="18" t="s">
        <v>44</v>
      </c>
      <c r="D244" s="19" t="s">
        <v>67</v>
      </c>
      <c r="E244" s="19"/>
      <c r="F244" s="19"/>
      <c r="G244" s="19" t="s">
        <v>55</v>
      </c>
      <c r="H244" s="20" t="s">
        <v>56</v>
      </c>
    </row>
    <row r="245" customFormat="false" ht="19.5" hidden="false" customHeight="true" outlineLevel="0" collapsed="false">
      <c r="B245" s="17" t="s">
        <v>239</v>
      </c>
      <c r="C245" s="18" t="s">
        <v>44</v>
      </c>
      <c r="D245" s="19" t="s">
        <v>68</v>
      </c>
      <c r="E245" s="19"/>
      <c r="F245" s="19"/>
      <c r="G245" s="19" t="s">
        <v>55</v>
      </c>
      <c r="H245" s="20" t="s">
        <v>56</v>
      </c>
    </row>
    <row r="246" customFormat="false" ht="19.5" hidden="false" customHeight="true" outlineLevel="0" collapsed="false">
      <c r="B246" s="17" t="s">
        <v>239</v>
      </c>
      <c r="C246" s="18" t="s">
        <v>44</v>
      </c>
      <c r="D246" s="19" t="s">
        <v>69</v>
      </c>
      <c r="E246" s="19"/>
      <c r="F246" s="19"/>
      <c r="G246" s="19" t="s">
        <v>55</v>
      </c>
      <c r="H246" s="20" t="s">
        <v>56</v>
      </c>
    </row>
    <row r="247" customFormat="false" ht="19.5" hidden="false" customHeight="true" outlineLevel="0" collapsed="false">
      <c r="B247" s="22" t="s">
        <v>239</v>
      </c>
      <c r="C247" s="18" t="s">
        <v>126</v>
      </c>
      <c r="D247" s="19" t="s">
        <v>135</v>
      </c>
      <c r="E247" s="21" t="n">
        <v>25.80066</v>
      </c>
      <c r="F247" s="21" t="n">
        <v>100.192739</v>
      </c>
      <c r="G247" s="19" t="s">
        <v>136</v>
      </c>
      <c r="H247" s="20" t="s">
        <v>137</v>
      </c>
    </row>
    <row r="248" customFormat="false" ht="19.5" hidden="false" customHeight="true" outlineLevel="0" collapsed="false">
      <c r="B248" s="22" t="s">
        <v>239</v>
      </c>
      <c r="C248" s="18" t="s">
        <v>39</v>
      </c>
      <c r="D248" s="19" t="s">
        <v>240</v>
      </c>
      <c r="E248" s="21" t="n">
        <v>23.3537719044672</v>
      </c>
      <c r="F248" s="21" t="n">
        <v>121.328503256592</v>
      </c>
      <c r="G248" s="19" t="s">
        <v>216</v>
      </c>
      <c r="H248" s="20" t="s">
        <v>241</v>
      </c>
    </row>
    <row r="249" customFormat="false" ht="19.5" hidden="false" customHeight="true" outlineLevel="0" collapsed="false">
      <c r="B249" s="22" t="s">
        <v>239</v>
      </c>
      <c r="C249" s="18" t="s">
        <v>39</v>
      </c>
      <c r="D249" s="19" t="s">
        <v>215</v>
      </c>
      <c r="E249" s="21" t="n">
        <v>23.866667</v>
      </c>
      <c r="F249" s="21" t="n">
        <v>121.516667</v>
      </c>
      <c r="G249" s="19" t="s">
        <v>216</v>
      </c>
      <c r="H249" s="20" t="s">
        <v>217</v>
      </c>
    </row>
    <row r="250" customFormat="false" ht="19.5" hidden="false" customHeight="true" outlineLevel="0" collapsed="false">
      <c r="B250" s="17" t="s">
        <v>239</v>
      </c>
      <c r="C250" s="18" t="s">
        <v>39</v>
      </c>
      <c r="D250" s="19" t="s">
        <v>215</v>
      </c>
      <c r="E250" s="21" t="n">
        <v>23.9151616661003</v>
      </c>
      <c r="F250" s="21" t="n">
        <v>121.565671891165</v>
      </c>
      <c r="G250" s="19" t="s">
        <v>218</v>
      </c>
      <c r="H250" s="20" t="s">
        <v>219</v>
      </c>
    </row>
    <row r="251" customFormat="false" ht="19.5" hidden="false" customHeight="true" outlineLevel="0" collapsed="false">
      <c r="B251" s="17" t="s">
        <v>239</v>
      </c>
      <c r="C251" s="18" t="s">
        <v>39</v>
      </c>
      <c r="D251" s="19" t="s">
        <v>220</v>
      </c>
      <c r="E251" s="19"/>
      <c r="F251" s="19"/>
      <c r="G251" s="19" t="s">
        <v>221</v>
      </c>
      <c r="H251" s="20" t="s">
        <v>222</v>
      </c>
    </row>
    <row r="252" customFormat="false" ht="19.5" hidden="false" customHeight="true" outlineLevel="0" collapsed="false">
      <c r="B252" s="17" t="s">
        <v>239</v>
      </c>
      <c r="C252" s="23" t="s">
        <v>39</v>
      </c>
      <c r="D252" s="24" t="s">
        <v>223</v>
      </c>
      <c r="E252" s="24" t="n">
        <v>121.7377502</v>
      </c>
      <c r="F252" s="24" t="n">
        <v>24.7021073</v>
      </c>
      <c r="G252" s="25" t="s">
        <v>41</v>
      </c>
      <c r="H252" s="26" t="s">
        <v>42</v>
      </c>
    </row>
    <row r="253" customFormat="false" ht="19.5" hidden="false" customHeight="true" outlineLevel="0" collapsed="false">
      <c r="B253" s="17" t="s">
        <v>239</v>
      </c>
      <c r="C253" s="18" t="s">
        <v>70</v>
      </c>
      <c r="D253" s="19" t="s">
        <v>72</v>
      </c>
      <c r="E253" s="21" t="n">
        <v>20.15</v>
      </c>
      <c r="F253" s="21" t="n">
        <v>99.5619</v>
      </c>
      <c r="G253" s="19" t="s">
        <v>73</v>
      </c>
      <c r="H253" s="20" t="s">
        <v>74</v>
      </c>
    </row>
    <row r="254" customFormat="false" ht="19.5" hidden="false" customHeight="true" outlineLevel="0" collapsed="false">
      <c r="B254" s="17" t="s">
        <v>239</v>
      </c>
      <c r="C254" s="18" t="s">
        <v>70</v>
      </c>
      <c r="D254" s="19" t="s">
        <v>72</v>
      </c>
      <c r="E254" s="21" t="n">
        <v>20.15047</v>
      </c>
      <c r="F254" s="21" t="n">
        <v>99.561865</v>
      </c>
      <c r="G254" s="19" t="s">
        <v>11</v>
      </c>
      <c r="H254" s="20" t="s">
        <v>75</v>
      </c>
    </row>
    <row r="255" customFormat="false" ht="19.5" hidden="false" customHeight="true" outlineLevel="0" collapsed="false">
      <c r="B255" s="22" t="s">
        <v>239</v>
      </c>
      <c r="C255" s="18" t="s">
        <v>70</v>
      </c>
      <c r="D255" s="19" t="s">
        <v>72</v>
      </c>
      <c r="E255" s="21" t="n">
        <v>20.15047</v>
      </c>
      <c r="F255" s="21" t="n">
        <v>99.561865</v>
      </c>
      <c r="G255" s="19" t="s">
        <v>11</v>
      </c>
      <c r="H255" s="20" t="s">
        <v>75</v>
      </c>
    </row>
    <row r="256" customFormat="false" ht="19.5" hidden="false" customHeight="true" outlineLevel="0" collapsed="false">
      <c r="B256" s="17" t="s">
        <v>239</v>
      </c>
      <c r="C256" s="18" t="s">
        <v>70</v>
      </c>
      <c r="D256" s="19" t="s">
        <v>76</v>
      </c>
      <c r="E256" s="21" t="n">
        <v>20.212485</v>
      </c>
      <c r="F256" s="21" t="n">
        <v>99.845471</v>
      </c>
      <c r="G256" s="19" t="s">
        <v>11</v>
      </c>
      <c r="H256" s="20" t="s">
        <v>75</v>
      </c>
    </row>
    <row r="257" customFormat="false" ht="19.5" hidden="false" customHeight="true" outlineLevel="0" collapsed="false">
      <c r="B257" s="17" t="s">
        <v>242</v>
      </c>
      <c r="C257" s="18" t="s">
        <v>9</v>
      </c>
      <c r="D257" s="19" t="s">
        <v>10</v>
      </c>
      <c r="E257" s="19"/>
      <c r="F257" s="19"/>
      <c r="G257" s="19" t="s">
        <v>11</v>
      </c>
      <c r="H257" s="20" t="s">
        <v>12</v>
      </c>
    </row>
    <row r="258" customFormat="false" ht="19.5" hidden="false" customHeight="true" outlineLevel="0" collapsed="false">
      <c r="B258" s="17" t="s">
        <v>242</v>
      </c>
      <c r="C258" s="18" t="s">
        <v>9</v>
      </c>
      <c r="D258" s="19" t="s">
        <v>13</v>
      </c>
      <c r="E258" s="19"/>
      <c r="F258" s="19"/>
      <c r="G258" s="19" t="s">
        <v>11</v>
      </c>
      <c r="H258" s="20" t="s">
        <v>12</v>
      </c>
    </row>
    <row r="259" customFormat="false" ht="19.5" hidden="false" customHeight="true" outlineLevel="0" collapsed="false">
      <c r="B259" s="17" t="s">
        <v>242</v>
      </c>
      <c r="C259" s="18" t="s">
        <v>9</v>
      </c>
      <c r="D259" s="19" t="s">
        <v>88</v>
      </c>
      <c r="E259" s="19"/>
      <c r="F259" s="19"/>
      <c r="G259" s="19" t="n">
        <v>1984</v>
      </c>
      <c r="H259" s="20" t="s">
        <v>12</v>
      </c>
    </row>
    <row r="260" customFormat="false" ht="19.5" hidden="false" customHeight="true" outlineLevel="0" collapsed="false">
      <c r="B260" s="17" t="s">
        <v>242</v>
      </c>
      <c r="C260" s="18" t="s">
        <v>9</v>
      </c>
      <c r="D260" s="19" t="s">
        <v>243</v>
      </c>
      <c r="E260" s="19"/>
      <c r="F260" s="19"/>
      <c r="G260" s="19" t="n">
        <v>1919</v>
      </c>
      <c r="H260" s="20" t="s">
        <v>12</v>
      </c>
    </row>
    <row r="261" customFormat="false" ht="19.5" hidden="false" customHeight="true" outlineLevel="0" collapsed="false">
      <c r="B261" s="17" t="s">
        <v>242</v>
      </c>
      <c r="C261" s="18" t="s">
        <v>9</v>
      </c>
      <c r="D261" s="19" t="s">
        <v>90</v>
      </c>
      <c r="E261" s="19"/>
      <c r="F261" s="19"/>
      <c r="G261" s="19" t="n">
        <v>1922</v>
      </c>
      <c r="H261" s="20" t="s">
        <v>12</v>
      </c>
    </row>
    <row r="262" customFormat="false" ht="19.5" hidden="false" customHeight="true" outlineLevel="0" collapsed="false">
      <c r="B262" s="17" t="s">
        <v>242</v>
      </c>
      <c r="C262" s="18" t="s">
        <v>9</v>
      </c>
      <c r="D262" s="19" t="s">
        <v>244</v>
      </c>
      <c r="E262" s="19"/>
      <c r="F262" s="19"/>
      <c r="G262" s="19" t="s">
        <v>11</v>
      </c>
      <c r="H262" s="20" t="s">
        <v>12</v>
      </c>
    </row>
    <row r="263" customFormat="false" ht="19.5" hidden="false" customHeight="true" outlineLevel="0" collapsed="false">
      <c r="B263" s="17" t="s">
        <v>242</v>
      </c>
      <c r="C263" s="18" t="s">
        <v>17</v>
      </c>
      <c r="D263" s="19" t="s">
        <v>245</v>
      </c>
      <c r="E263" s="19" t="n">
        <v>31.22818</v>
      </c>
      <c r="F263" s="19" t="n">
        <v>130.61152</v>
      </c>
      <c r="G263" s="19" t="s">
        <v>246</v>
      </c>
      <c r="H263" s="20" t="s">
        <v>20</v>
      </c>
    </row>
    <row r="264" customFormat="false" ht="19.5" hidden="false" customHeight="true" outlineLevel="0" collapsed="false">
      <c r="B264" s="17" t="s">
        <v>242</v>
      </c>
      <c r="C264" s="18" t="s">
        <v>17</v>
      </c>
      <c r="D264" s="19" t="s">
        <v>171</v>
      </c>
      <c r="E264" s="19" t="n">
        <v>31.583333</v>
      </c>
      <c r="F264" s="19" t="n">
        <v>130.65</v>
      </c>
      <c r="G264" s="19" t="s">
        <v>246</v>
      </c>
      <c r="H264" s="20" t="s">
        <v>20</v>
      </c>
    </row>
    <row r="265" customFormat="false" ht="19.5" hidden="false" customHeight="true" outlineLevel="0" collapsed="false">
      <c r="B265" s="17" t="s">
        <v>242</v>
      </c>
      <c r="C265" s="18" t="s">
        <v>17</v>
      </c>
      <c r="D265" s="19" t="s">
        <v>247</v>
      </c>
      <c r="E265" s="19" t="n">
        <v>32.875165</v>
      </c>
      <c r="F265" s="19" t="n">
        <v>130.986001</v>
      </c>
      <c r="G265" s="19" t="s">
        <v>246</v>
      </c>
      <c r="H265" s="20" t="s">
        <v>20</v>
      </c>
    </row>
    <row r="266" customFormat="false" ht="19.5" hidden="false" customHeight="true" outlineLevel="0" collapsed="false">
      <c r="B266" s="17" t="s">
        <v>242</v>
      </c>
      <c r="C266" s="18" t="s">
        <v>17</v>
      </c>
      <c r="D266" s="19" t="s">
        <v>248</v>
      </c>
      <c r="E266" s="19" t="n">
        <v>33.219943</v>
      </c>
      <c r="F266" s="19" t="n">
        <v>130.15733</v>
      </c>
      <c r="G266" s="19" t="s">
        <v>249</v>
      </c>
      <c r="H266" s="20" t="s">
        <v>20</v>
      </c>
    </row>
    <row r="267" customFormat="false" ht="19.5" hidden="false" customHeight="true" outlineLevel="0" collapsed="false">
      <c r="B267" s="17" t="s">
        <v>242</v>
      </c>
      <c r="C267" s="18" t="s">
        <v>17</v>
      </c>
      <c r="D267" s="19" t="s">
        <v>250</v>
      </c>
      <c r="E267" s="19" t="n">
        <v>33.282449</v>
      </c>
      <c r="F267" s="19" t="n">
        <v>131.390133</v>
      </c>
      <c r="G267" s="19" t="s">
        <v>246</v>
      </c>
      <c r="H267" s="20" t="s">
        <v>20</v>
      </c>
    </row>
    <row r="268" customFormat="false" ht="19.5" hidden="false" customHeight="true" outlineLevel="0" collapsed="false">
      <c r="B268" s="17" t="s">
        <v>242</v>
      </c>
      <c r="C268" s="18" t="s">
        <v>17</v>
      </c>
      <c r="D268" s="19" t="s">
        <v>251</v>
      </c>
      <c r="E268" s="19" t="n">
        <v>33.5349</v>
      </c>
      <c r="F268" s="19" t="n">
        <v>133.373351</v>
      </c>
      <c r="G268" s="19" t="s">
        <v>252</v>
      </c>
      <c r="H268" s="20" t="s">
        <v>20</v>
      </c>
    </row>
    <row r="269" customFormat="false" ht="19.5" hidden="false" customHeight="true" outlineLevel="0" collapsed="false">
      <c r="B269" s="17" t="s">
        <v>242</v>
      </c>
      <c r="C269" s="18" t="s">
        <v>17</v>
      </c>
      <c r="D269" s="19" t="s">
        <v>253</v>
      </c>
      <c r="E269" s="19" t="n">
        <v>33.678164</v>
      </c>
      <c r="F269" s="19" t="n">
        <v>135.348134</v>
      </c>
      <c r="G269" s="19" t="s">
        <v>27</v>
      </c>
      <c r="H269" s="20" t="s">
        <v>20</v>
      </c>
    </row>
    <row r="270" customFormat="false" ht="19.5" hidden="false" customHeight="true" outlineLevel="0" collapsed="false">
      <c r="B270" s="17" t="s">
        <v>242</v>
      </c>
      <c r="C270" s="18" t="s">
        <v>17</v>
      </c>
      <c r="D270" s="19" t="s">
        <v>254</v>
      </c>
      <c r="E270" s="19" t="n">
        <v>34.083333</v>
      </c>
      <c r="F270" s="19" t="n">
        <v>139.533333</v>
      </c>
      <c r="G270" s="19" t="s">
        <v>255</v>
      </c>
      <c r="H270" s="20" t="s">
        <v>20</v>
      </c>
    </row>
    <row r="271" customFormat="false" ht="19.5" hidden="false" customHeight="true" outlineLevel="0" collapsed="false">
      <c r="B271" s="17" t="s">
        <v>242</v>
      </c>
      <c r="C271" s="18" t="s">
        <v>17</v>
      </c>
      <c r="D271" s="19" t="s">
        <v>256</v>
      </c>
      <c r="E271" s="19" t="n">
        <v>34.217332</v>
      </c>
      <c r="F271" s="19" t="n">
        <v>134.416946</v>
      </c>
      <c r="G271" s="19" t="s">
        <v>257</v>
      </c>
      <c r="H271" s="20" t="s">
        <v>20</v>
      </c>
    </row>
    <row r="272" customFormat="false" ht="19.5" hidden="false" customHeight="true" outlineLevel="0" collapsed="false">
      <c r="B272" s="17" t="s">
        <v>242</v>
      </c>
      <c r="C272" s="18" t="s">
        <v>17</v>
      </c>
      <c r="D272" s="19" t="s">
        <v>258</v>
      </c>
      <c r="E272" s="19" t="n">
        <v>34.392486</v>
      </c>
      <c r="F272" s="19" t="n">
        <v>132.50458</v>
      </c>
      <c r="G272" s="19" t="s">
        <v>27</v>
      </c>
      <c r="H272" s="20" t="s">
        <v>20</v>
      </c>
    </row>
    <row r="273" customFormat="false" ht="19.5" hidden="false" customHeight="true" outlineLevel="0" collapsed="false">
      <c r="B273" s="17" t="s">
        <v>242</v>
      </c>
      <c r="C273" s="18" t="s">
        <v>17</v>
      </c>
      <c r="D273" s="19" t="s">
        <v>258</v>
      </c>
      <c r="E273" s="19" t="n">
        <v>34.392486</v>
      </c>
      <c r="F273" s="19" t="n">
        <v>132.50458</v>
      </c>
      <c r="G273" s="19" t="s">
        <v>27</v>
      </c>
      <c r="H273" s="20" t="s">
        <v>20</v>
      </c>
    </row>
    <row r="274" customFormat="false" ht="19.5" hidden="false" customHeight="true" outlineLevel="0" collapsed="false">
      <c r="B274" s="17" t="s">
        <v>242</v>
      </c>
      <c r="C274" s="18" t="s">
        <v>17</v>
      </c>
      <c r="D274" s="19" t="s">
        <v>258</v>
      </c>
      <c r="E274" s="19" t="n">
        <v>34.392486</v>
      </c>
      <c r="F274" s="19" t="n">
        <v>132.50458</v>
      </c>
      <c r="G274" s="19" t="s">
        <v>257</v>
      </c>
      <c r="H274" s="20" t="s">
        <v>20</v>
      </c>
    </row>
    <row r="275" customFormat="false" ht="19.5" hidden="false" customHeight="true" outlineLevel="0" collapsed="false">
      <c r="B275" s="17" t="s">
        <v>242</v>
      </c>
      <c r="C275" s="18" t="s">
        <v>17</v>
      </c>
      <c r="D275" s="19" t="s">
        <v>258</v>
      </c>
      <c r="E275" s="19" t="n">
        <v>34.392486</v>
      </c>
      <c r="F275" s="19" t="n">
        <v>132.50458</v>
      </c>
      <c r="G275" s="19" t="s">
        <v>257</v>
      </c>
      <c r="H275" s="20" t="s">
        <v>20</v>
      </c>
    </row>
    <row r="276" customFormat="false" ht="19.5" hidden="false" customHeight="true" outlineLevel="0" collapsed="false">
      <c r="B276" s="17" t="s">
        <v>242</v>
      </c>
      <c r="C276" s="18" t="s">
        <v>17</v>
      </c>
      <c r="D276" s="19" t="s">
        <v>259</v>
      </c>
      <c r="E276" s="19" t="n">
        <v>34.55042</v>
      </c>
      <c r="F276" s="19" t="n">
        <v>133.358459</v>
      </c>
      <c r="G276" s="19" t="s">
        <v>257</v>
      </c>
      <c r="H276" s="20" t="s">
        <v>20</v>
      </c>
    </row>
    <row r="277" customFormat="false" ht="19.5" hidden="false" customHeight="true" outlineLevel="0" collapsed="false">
      <c r="B277" s="17" t="s">
        <v>242</v>
      </c>
      <c r="C277" s="18" t="s">
        <v>17</v>
      </c>
      <c r="D277" s="19" t="s">
        <v>260</v>
      </c>
      <c r="E277" s="19" t="n">
        <v>34.679533</v>
      </c>
      <c r="F277" s="19" t="n">
        <v>138.945316</v>
      </c>
      <c r="G277" s="19" t="s">
        <v>261</v>
      </c>
      <c r="H277" s="20" t="s">
        <v>20</v>
      </c>
    </row>
    <row r="278" customFormat="false" ht="19.5" hidden="false" customHeight="true" outlineLevel="0" collapsed="false">
      <c r="B278" s="17" t="s">
        <v>242</v>
      </c>
      <c r="C278" s="18" t="s">
        <v>17</v>
      </c>
      <c r="D278" s="19" t="s">
        <v>262</v>
      </c>
      <c r="E278" s="19" t="n">
        <v>34.706431</v>
      </c>
      <c r="F278" s="19" t="n">
        <v>136.069585</v>
      </c>
      <c r="G278" s="19" t="s">
        <v>263</v>
      </c>
      <c r="H278" s="20" t="s">
        <v>20</v>
      </c>
    </row>
    <row r="279" customFormat="false" ht="19.5" hidden="false" customHeight="true" outlineLevel="0" collapsed="false">
      <c r="B279" s="17" t="s">
        <v>242</v>
      </c>
      <c r="C279" s="18" t="s">
        <v>17</v>
      </c>
      <c r="D279" s="19" t="s">
        <v>264</v>
      </c>
      <c r="E279" s="19" t="n">
        <v>34.75004</v>
      </c>
      <c r="F279" s="19" t="n">
        <v>139.355579</v>
      </c>
      <c r="G279" s="19" t="s">
        <v>265</v>
      </c>
      <c r="H279" s="20" t="s">
        <v>20</v>
      </c>
    </row>
    <row r="280" customFormat="false" ht="19.5" hidden="false" customHeight="true" outlineLevel="0" collapsed="false">
      <c r="B280" s="17" t="s">
        <v>242</v>
      </c>
      <c r="C280" s="18" t="s">
        <v>17</v>
      </c>
      <c r="D280" s="19" t="s">
        <v>264</v>
      </c>
      <c r="E280" s="19" t="n">
        <v>34.75004</v>
      </c>
      <c r="F280" s="19" t="n">
        <v>139.355579</v>
      </c>
      <c r="G280" s="19" t="s">
        <v>266</v>
      </c>
      <c r="H280" s="20" t="s">
        <v>20</v>
      </c>
    </row>
    <row r="281" customFormat="false" ht="19.5" hidden="false" customHeight="true" outlineLevel="0" collapsed="false">
      <c r="B281" s="17" t="s">
        <v>242</v>
      </c>
      <c r="C281" s="18" t="s">
        <v>17</v>
      </c>
      <c r="D281" s="19" t="s">
        <v>264</v>
      </c>
      <c r="E281" s="19" t="n">
        <v>34.75004</v>
      </c>
      <c r="F281" s="19" t="n">
        <v>139.355579</v>
      </c>
      <c r="G281" s="19" t="s">
        <v>261</v>
      </c>
      <c r="H281" s="20" t="s">
        <v>20</v>
      </c>
    </row>
    <row r="282" customFormat="false" ht="19.5" hidden="false" customHeight="true" outlineLevel="0" collapsed="false">
      <c r="B282" s="17" t="s">
        <v>242</v>
      </c>
      <c r="C282" s="18" t="s">
        <v>17</v>
      </c>
      <c r="D282" s="19" t="s">
        <v>267</v>
      </c>
      <c r="E282" s="19" t="n">
        <v>34.752769</v>
      </c>
      <c r="F282" s="19" t="n">
        <v>138.778726</v>
      </c>
      <c r="G282" s="19" t="s">
        <v>268</v>
      </c>
      <c r="H282" s="20" t="s">
        <v>20</v>
      </c>
    </row>
    <row r="283" customFormat="false" ht="19.5" hidden="false" customHeight="true" outlineLevel="0" collapsed="false">
      <c r="B283" s="17" t="s">
        <v>242</v>
      </c>
      <c r="C283" s="18" t="s">
        <v>17</v>
      </c>
      <c r="D283" s="19" t="s">
        <v>269</v>
      </c>
      <c r="E283" s="19" t="n">
        <v>34.876732</v>
      </c>
      <c r="F283" s="19" t="n">
        <v>139.110045</v>
      </c>
      <c r="G283" s="19" t="s">
        <v>266</v>
      </c>
      <c r="H283" s="20" t="s">
        <v>20</v>
      </c>
    </row>
    <row r="284" customFormat="false" ht="19.5" hidden="false" customHeight="true" outlineLevel="0" collapsed="false">
      <c r="B284" s="17" t="s">
        <v>242</v>
      </c>
      <c r="C284" s="18" t="s">
        <v>17</v>
      </c>
      <c r="D284" s="19" t="s">
        <v>270</v>
      </c>
      <c r="E284" s="19" t="n">
        <v>34.88188</v>
      </c>
      <c r="F284" s="19" t="n">
        <v>136.584209</v>
      </c>
      <c r="G284" s="19" t="s">
        <v>252</v>
      </c>
      <c r="H284" s="20" t="s">
        <v>20</v>
      </c>
    </row>
    <row r="285" customFormat="false" ht="19.5" hidden="false" customHeight="true" outlineLevel="0" collapsed="false">
      <c r="B285" s="17" t="s">
        <v>242</v>
      </c>
      <c r="C285" s="18" t="s">
        <v>17</v>
      </c>
      <c r="D285" s="19" t="s">
        <v>271</v>
      </c>
      <c r="E285" s="19" t="n">
        <v>34.907833</v>
      </c>
      <c r="F285" s="19" t="n">
        <v>137.763577</v>
      </c>
      <c r="G285" s="19" t="s">
        <v>272</v>
      </c>
      <c r="H285" s="20" t="s">
        <v>20</v>
      </c>
    </row>
    <row r="286" customFormat="false" ht="19.5" hidden="false" customHeight="true" outlineLevel="0" collapsed="false">
      <c r="B286" s="17" t="s">
        <v>242</v>
      </c>
      <c r="C286" s="18" t="s">
        <v>17</v>
      </c>
      <c r="D286" s="19" t="s">
        <v>273</v>
      </c>
      <c r="E286" s="19" t="n">
        <v>34.996506</v>
      </c>
      <c r="F286" s="19" t="n">
        <v>139.869965</v>
      </c>
      <c r="G286" s="19" t="s">
        <v>27</v>
      </c>
      <c r="H286" s="20" t="s">
        <v>20</v>
      </c>
    </row>
    <row r="287" customFormat="false" ht="19.5" hidden="false" customHeight="true" outlineLevel="0" collapsed="false">
      <c r="B287" s="17" t="s">
        <v>242</v>
      </c>
      <c r="C287" s="18" t="s">
        <v>17</v>
      </c>
      <c r="D287" s="19" t="s">
        <v>274</v>
      </c>
      <c r="E287" s="19" t="n">
        <v>35.03168</v>
      </c>
      <c r="F287" s="19" t="n">
        <v>136.497066</v>
      </c>
      <c r="G287" s="19" t="s">
        <v>275</v>
      </c>
      <c r="H287" s="20" t="s">
        <v>20</v>
      </c>
    </row>
    <row r="288" customFormat="false" ht="19.5" hidden="false" customHeight="true" outlineLevel="0" collapsed="false">
      <c r="B288" s="17" t="s">
        <v>242</v>
      </c>
      <c r="C288" s="18" t="s">
        <v>17</v>
      </c>
      <c r="D288" s="19" t="s">
        <v>274</v>
      </c>
      <c r="E288" s="19" t="n">
        <v>35.069873</v>
      </c>
      <c r="F288" s="19" t="n">
        <v>136.511387</v>
      </c>
      <c r="G288" s="19" t="s">
        <v>275</v>
      </c>
      <c r="H288" s="20" t="s">
        <v>20</v>
      </c>
    </row>
    <row r="289" customFormat="false" ht="19.5" hidden="false" customHeight="true" outlineLevel="0" collapsed="false">
      <c r="B289" s="17" t="s">
        <v>242</v>
      </c>
      <c r="C289" s="18" t="s">
        <v>17</v>
      </c>
      <c r="D289" s="19" t="s">
        <v>276</v>
      </c>
      <c r="E289" s="19" t="n">
        <v>35.103048</v>
      </c>
      <c r="F289" s="19" t="n">
        <v>136.682361</v>
      </c>
      <c r="G289" s="19" t="s">
        <v>27</v>
      </c>
      <c r="H289" s="20" t="s">
        <v>20</v>
      </c>
    </row>
    <row r="290" customFormat="false" ht="19.5" hidden="false" customHeight="true" outlineLevel="0" collapsed="false">
      <c r="B290" s="17" t="s">
        <v>242</v>
      </c>
      <c r="C290" s="18" t="s">
        <v>17</v>
      </c>
      <c r="D290" s="19" t="s">
        <v>277</v>
      </c>
      <c r="E290" s="19" t="n">
        <v>35.13233</v>
      </c>
      <c r="F290" s="19" t="n">
        <v>136.786746</v>
      </c>
      <c r="G290" s="19" t="s">
        <v>27</v>
      </c>
      <c r="H290" s="20" t="s">
        <v>20</v>
      </c>
    </row>
    <row r="291" customFormat="false" ht="19.5" hidden="false" customHeight="true" outlineLevel="0" collapsed="false">
      <c r="B291" s="17" t="s">
        <v>242</v>
      </c>
      <c r="C291" s="18" t="s">
        <v>17</v>
      </c>
      <c r="D291" s="19" t="s">
        <v>278</v>
      </c>
      <c r="E291" s="19" t="n">
        <v>35.143126</v>
      </c>
      <c r="F291" s="19" t="n">
        <v>139.668217</v>
      </c>
      <c r="G291" s="19" t="s">
        <v>27</v>
      </c>
      <c r="H291" s="20" t="s">
        <v>20</v>
      </c>
    </row>
    <row r="292" customFormat="false" ht="19.5" hidden="false" customHeight="true" outlineLevel="0" collapsed="false">
      <c r="B292" s="17" t="s">
        <v>242</v>
      </c>
      <c r="C292" s="18" t="s">
        <v>17</v>
      </c>
      <c r="D292" s="19" t="s">
        <v>279</v>
      </c>
      <c r="E292" s="19" t="n">
        <v>35.152283</v>
      </c>
      <c r="F292" s="19" t="n">
        <v>140.320932</v>
      </c>
      <c r="G292" s="19" t="s">
        <v>263</v>
      </c>
      <c r="H292" s="20" t="s">
        <v>20</v>
      </c>
    </row>
    <row r="293" customFormat="false" ht="19.5" hidden="false" customHeight="true" outlineLevel="0" collapsed="false">
      <c r="B293" s="17" t="s">
        <v>242</v>
      </c>
      <c r="C293" s="18" t="s">
        <v>17</v>
      </c>
      <c r="D293" s="19" t="s">
        <v>280</v>
      </c>
      <c r="E293" s="19" t="n">
        <v>35.153573</v>
      </c>
      <c r="F293" s="19" t="n">
        <v>136.819719</v>
      </c>
      <c r="G293" s="19" t="s">
        <v>261</v>
      </c>
      <c r="H293" s="20" t="s">
        <v>20</v>
      </c>
    </row>
    <row r="294" customFormat="false" ht="19.5" hidden="false" customHeight="true" outlineLevel="0" collapsed="false">
      <c r="B294" s="17" t="s">
        <v>242</v>
      </c>
      <c r="C294" s="18" t="s">
        <v>17</v>
      </c>
      <c r="D294" s="19" t="s">
        <v>280</v>
      </c>
      <c r="E294" s="19" t="n">
        <v>35.153573</v>
      </c>
      <c r="F294" s="19" t="n">
        <v>136.819719</v>
      </c>
      <c r="G294" s="19" t="s">
        <v>261</v>
      </c>
      <c r="H294" s="20" t="s">
        <v>20</v>
      </c>
    </row>
    <row r="295" customFormat="false" ht="19.5" hidden="false" customHeight="true" outlineLevel="0" collapsed="false">
      <c r="B295" s="17" t="s">
        <v>242</v>
      </c>
      <c r="C295" s="18" t="s">
        <v>17</v>
      </c>
      <c r="D295" s="19" t="s">
        <v>280</v>
      </c>
      <c r="E295" s="19" t="n">
        <v>35.153573</v>
      </c>
      <c r="F295" s="19" t="n">
        <v>136.819719</v>
      </c>
      <c r="G295" s="19" t="s">
        <v>272</v>
      </c>
      <c r="H295" s="20" t="s">
        <v>20</v>
      </c>
    </row>
    <row r="296" customFormat="false" ht="19.5" hidden="false" customHeight="true" outlineLevel="0" collapsed="false">
      <c r="B296" s="17" t="s">
        <v>242</v>
      </c>
      <c r="C296" s="18" t="s">
        <v>17</v>
      </c>
      <c r="D296" s="19" t="s">
        <v>281</v>
      </c>
      <c r="E296" s="19" t="n">
        <v>35.16286</v>
      </c>
      <c r="F296" s="19" t="n">
        <v>139.059953</v>
      </c>
      <c r="G296" s="19" t="s">
        <v>266</v>
      </c>
      <c r="H296" s="20" t="s">
        <v>20</v>
      </c>
    </row>
    <row r="297" customFormat="false" ht="19.5" hidden="false" customHeight="true" outlineLevel="0" collapsed="false">
      <c r="B297" s="17" t="s">
        <v>242</v>
      </c>
      <c r="C297" s="18" t="s">
        <v>17</v>
      </c>
      <c r="D297" s="19" t="s">
        <v>281</v>
      </c>
      <c r="E297" s="19" t="n">
        <v>35.16286</v>
      </c>
      <c r="F297" s="19" t="n">
        <v>139.059953</v>
      </c>
      <c r="G297" s="19" t="s">
        <v>266</v>
      </c>
      <c r="H297" s="20" t="s">
        <v>20</v>
      </c>
    </row>
    <row r="298" customFormat="false" ht="19.5" hidden="false" customHeight="true" outlineLevel="0" collapsed="false">
      <c r="B298" s="17" t="s">
        <v>242</v>
      </c>
      <c r="C298" s="18" t="s">
        <v>17</v>
      </c>
      <c r="D298" s="19" t="s">
        <v>281</v>
      </c>
      <c r="E298" s="19" t="n">
        <v>35.16286</v>
      </c>
      <c r="F298" s="19" t="n">
        <v>139.059953</v>
      </c>
      <c r="G298" s="19" t="s">
        <v>27</v>
      </c>
      <c r="H298" s="20" t="s">
        <v>20</v>
      </c>
    </row>
    <row r="299" customFormat="false" ht="19.5" hidden="false" customHeight="true" outlineLevel="0" collapsed="false">
      <c r="B299" s="17" t="s">
        <v>242</v>
      </c>
      <c r="C299" s="18" t="s">
        <v>17</v>
      </c>
      <c r="D299" s="19" t="s">
        <v>281</v>
      </c>
      <c r="E299" s="19" t="n">
        <v>35.16286</v>
      </c>
      <c r="F299" s="19" t="n">
        <v>139.059953</v>
      </c>
      <c r="G299" s="19" t="s">
        <v>252</v>
      </c>
      <c r="H299" s="20" t="s">
        <v>20</v>
      </c>
    </row>
    <row r="300" customFormat="false" ht="19.5" hidden="false" customHeight="true" outlineLevel="0" collapsed="false">
      <c r="B300" s="17" t="s">
        <v>242</v>
      </c>
      <c r="C300" s="18" t="s">
        <v>17</v>
      </c>
      <c r="D300" s="19" t="s">
        <v>282</v>
      </c>
      <c r="E300" s="19" t="n">
        <v>35.166416</v>
      </c>
      <c r="F300" s="19" t="n">
        <v>138.675918</v>
      </c>
      <c r="G300" s="19" t="s">
        <v>263</v>
      </c>
      <c r="H300" s="20" t="s">
        <v>20</v>
      </c>
    </row>
    <row r="301" customFormat="false" ht="19.5" hidden="false" customHeight="true" outlineLevel="0" collapsed="false">
      <c r="B301" s="17" t="s">
        <v>242</v>
      </c>
      <c r="C301" s="18" t="s">
        <v>17</v>
      </c>
      <c r="D301" s="19" t="s">
        <v>283</v>
      </c>
      <c r="E301" s="19" t="n">
        <v>35.1898</v>
      </c>
      <c r="F301" s="19" t="n">
        <v>137.809621</v>
      </c>
      <c r="G301" s="19" t="s">
        <v>27</v>
      </c>
      <c r="H301" s="20" t="s">
        <v>20</v>
      </c>
    </row>
    <row r="302" customFormat="false" ht="19.5" hidden="false" customHeight="true" outlineLevel="0" collapsed="false">
      <c r="B302" s="17" t="s">
        <v>242</v>
      </c>
      <c r="C302" s="18" t="s">
        <v>17</v>
      </c>
      <c r="D302" s="19" t="s">
        <v>284</v>
      </c>
      <c r="E302" s="19" t="n">
        <v>35.221862</v>
      </c>
      <c r="F302" s="19" t="n">
        <v>138.639083</v>
      </c>
      <c r="G302" s="19" t="s">
        <v>285</v>
      </c>
      <c r="H302" s="20" t="s">
        <v>20</v>
      </c>
    </row>
    <row r="303" customFormat="false" ht="19.5" hidden="false" customHeight="true" outlineLevel="0" collapsed="false">
      <c r="B303" s="17" t="s">
        <v>242</v>
      </c>
      <c r="C303" s="18" t="s">
        <v>17</v>
      </c>
      <c r="D303" s="19" t="s">
        <v>286</v>
      </c>
      <c r="E303" s="19" t="n">
        <v>35.230835</v>
      </c>
      <c r="F303" s="19" t="n">
        <v>139.703686</v>
      </c>
      <c r="G303" s="19" t="s">
        <v>246</v>
      </c>
      <c r="H303" s="20" t="s">
        <v>20</v>
      </c>
    </row>
    <row r="304" customFormat="false" ht="19.5" hidden="false" customHeight="true" outlineLevel="0" collapsed="false">
      <c r="B304" s="17" t="s">
        <v>242</v>
      </c>
      <c r="C304" s="18" t="s">
        <v>17</v>
      </c>
      <c r="D304" s="19" t="s">
        <v>286</v>
      </c>
      <c r="E304" s="19" t="n">
        <v>35.231354</v>
      </c>
      <c r="F304" s="19" t="n">
        <v>139.695305</v>
      </c>
      <c r="G304" s="19" t="s">
        <v>27</v>
      </c>
      <c r="H304" s="20" t="s">
        <v>20</v>
      </c>
    </row>
    <row r="305" customFormat="false" ht="19.5" hidden="false" customHeight="true" outlineLevel="0" collapsed="false">
      <c r="B305" s="17" t="s">
        <v>242</v>
      </c>
      <c r="C305" s="18" t="s">
        <v>17</v>
      </c>
      <c r="D305" s="19" t="s">
        <v>281</v>
      </c>
      <c r="E305" s="19" t="n">
        <v>35.271546</v>
      </c>
      <c r="F305" s="19" t="n">
        <v>139.010555</v>
      </c>
      <c r="G305" s="19" t="s">
        <v>287</v>
      </c>
      <c r="H305" s="20" t="s">
        <v>20</v>
      </c>
    </row>
    <row r="306" customFormat="false" ht="19.5" hidden="false" customHeight="true" outlineLevel="0" collapsed="false">
      <c r="B306" s="17" t="s">
        <v>242</v>
      </c>
      <c r="C306" s="18" t="s">
        <v>17</v>
      </c>
      <c r="D306" s="19" t="s">
        <v>288</v>
      </c>
      <c r="E306" s="19" t="n">
        <v>35.308424</v>
      </c>
      <c r="F306" s="19" t="n">
        <v>139.277153</v>
      </c>
      <c r="G306" s="19" t="s">
        <v>285</v>
      </c>
      <c r="H306" s="20" t="s">
        <v>20</v>
      </c>
    </row>
    <row r="307" customFormat="false" ht="19.5" hidden="false" customHeight="true" outlineLevel="0" collapsed="false">
      <c r="B307" s="17" t="s">
        <v>242</v>
      </c>
      <c r="C307" s="18" t="s">
        <v>17</v>
      </c>
      <c r="D307" s="19" t="s">
        <v>289</v>
      </c>
      <c r="E307" s="19" t="n">
        <v>35.308584</v>
      </c>
      <c r="F307" s="19" t="n">
        <v>138.934506</v>
      </c>
      <c r="G307" s="19" t="s">
        <v>27</v>
      </c>
      <c r="H307" s="20" t="s">
        <v>20</v>
      </c>
    </row>
    <row r="308" customFormat="false" ht="19.5" hidden="false" customHeight="true" outlineLevel="0" collapsed="false">
      <c r="B308" s="17" t="s">
        <v>242</v>
      </c>
      <c r="C308" s="18" t="s">
        <v>17</v>
      </c>
      <c r="D308" s="19" t="s">
        <v>289</v>
      </c>
      <c r="E308" s="19" t="n">
        <v>35.310261</v>
      </c>
      <c r="F308" s="19" t="n">
        <v>138.917861</v>
      </c>
      <c r="G308" s="19" t="s">
        <v>290</v>
      </c>
      <c r="H308" s="20" t="s">
        <v>20</v>
      </c>
    </row>
    <row r="309" customFormat="false" ht="19.5" hidden="false" customHeight="true" outlineLevel="0" collapsed="false">
      <c r="B309" s="17" t="s">
        <v>242</v>
      </c>
      <c r="C309" s="18" t="s">
        <v>17</v>
      </c>
      <c r="D309" s="19" t="s">
        <v>289</v>
      </c>
      <c r="E309" s="19" t="n">
        <v>35.310261</v>
      </c>
      <c r="F309" s="19" t="n">
        <v>138.917861</v>
      </c>
      <c r="G309" s="19" t="s">
        <v>291</v>
      </c>
      <c r="H309" s="20" t="s">
        <v>20</v>
      </c>
    </row>
    <row r="310" customFormat="false" ht="19.5" hidden="false" customHeight="true" outlineLevel="0" collapsed="false">
      <c r="B310" s="17" t="s">
        <v>242</v>
      </c>
      <c r="C310" s="18" t="s">
        <v>17</v>
      </c>
      <c r="D310" s="19" t="s">
        <v>289</v>
      </c>
      <c r="E310" s="19" t="n">
        <v>35.316043</v>
      </c>
      <c r="F310" s="19" t="n">
        <v>138.893626</v>
      </c>
      <c r="G310" s="19" t="s">
        <v>292</v>
      </c>
      <c r="H310" s="20" t="s">
        <v>20</v>
      </c>
    </row>
    <row r="311" customFormat="false" ht="19.5" hidden="false" customHeight="true" outlineLevel="0" collapsed="false">
      <c r="B311" s="17" t="s">
        <v>242</v>
      </c>
      <c r="C311" s="18" t="s">
        <v>17</v>
      </c>
      <c r="D311" s="19" t="s">
        <v>289</v>
      </c>
      <c r="E311" s="19" t="n">
        <v>35.316043</v>
      </c>
      <c r="F311" s="19" t="n">
        <v>138.893626</v>
      </c>
      <c r="G311" s="19" t="s">
        <v>261</v>
      </c>
      <c r="H311" s="20" t="s">
        <v>20</v>
      </c>
    </row>
    <row r="312" customFormat="false" ht="19.5" hidden="false" customHeight="true" outlineLevel="0" collapsed="false">
      <c r="B312" s="17" t="s">
        <v>242</v>
      </c>
      <c r="C312" s="18" t="s">
        <v>17</v>
      </c>
      <c r="D312" s="19" t="s">
        <v>293</v>
      </c>
      <c r="E312" s="21" t="n">
        <v>35.3325</v>
      </c>
      <c r="F312" s="21" t="n">
        <v>135.083</v>
      </c>
      <c r="G312" s="19" t="s">
        <v>294</v>
      </c>
      <c r="H312" s="20" t="s">
        <v>295</v>
      </c>
    </row>
    <row r="313" customFormat="false" ht="19.5" hidden="false" customHeight="true" outlineLevel="0" collapsed="false">
      <c r="B313" s="17" t="s">
        <v>242</v>
      </c>
      <c r="C313" s="18" t="s">
        <v>17</v>
      </c>
      <c r="D313" s="19" t="s">
        <v>296</v>
      </c>
      <c r="E313" s="19" t="n">
        <v>35.333241</v>
      </c>
      <c r="F313" s="19" t="n">
        <v>138.981342</v>
      </c>
      <c r="G313" s="19" t="s">
        <v>292</v>
      </c>
      <c r="H313" s="20" t="s">
        <v>20</v>
      </c>
    </row>
    <row r="314" customFormat="false" ht="19.5" hidden="false" customHeight="true" outlineLevel="0" collapsed="false">
      <c r="B314" s="17" t="s">
        <v>242</v>
      </c>
      <c r="C314" s="18" t="s">
        <v>17</v>
      </c>
      <c r="D314" s="19" t="s">
        <v>297</v>
      </c>
      <c r="E314" s="19" t="n">
        <v>35.357835</v>
      </c>
      <c r="F314" s="19" t="n">
        <v>139.527492</v>
      </c>
      <c r="G314" s="19" t="s">
        <v>261</v>
      </c>
      <c r="H314" s="20" t="s">
        <v>20</v>
      </c>
    </row>
    <row r="315" customFormat="false" ht="19.5" hidden="false" customHeight="true" outlineLevel="0" collapsed="false">
      <c r="B315" s="17" t="s">
        <v>242</v>
      </c>
      <c r="C315" s="18" t="s">
        <v>17</v>
      </c>
      <c r="D315" s="19" t="s">
        <v>297</v>
      </c>
      <c r="E315" s="19" t="n">
        <v>35.357835</v>
      </c>
      <c r="F315" s="19" t="n">
        <v>139.527492</v>
      </c>
      <c r="G315" s="19" t="s">
        <v>257</v>
      </c>
      <c r="H315" s="20" t="s">
        <v>20</v>
      </c>
    </row>
    <row r="316" customFormat="false" ht="19.5" hidden="false" customHeight="true" outlineLevel="0" collapsed="false">
      <c r="B316" s="17" t="s">
        <v>242</v>
      </c>
      <c r="C316" s="18" t="s">
        <v>17</v>
      </c>
      <c r="D316" s="19" t="s">
        <v>297</v>
      </c>
      <c r="E316" s="19" t="n">
        <v>35.357835</v>
      </c>
      <c r="F316" s="19" t="n">
        <v>139.527492</v>
      </c>
      <c r="G316" s="19" t="s">
        <v>298</v>
      </c>
      <c r="H316" s="20" t="s">
        <v>20</v>
      </c>
    </row>
    <row r="317" customFormat="false" ht="19.5" hidden="false" customHeight="true" outlineLevel="0" collapsed="false">
      <c r="B317" s="17" t="s">
        <v>242</v>
      </c>
      <c r="C317" s="18" t="s">
        <v>17</v>
      </c>
      <c r="D317" s="19" t="s">
        <v>297</v>
      </c>
      <c r="E317" s="19" t="n">
        <v>35.357835</v>
      </c>
      <c r="F317" s="19" t="n">
        <v>139.527492</v>
      </c>
      <c r="G317" s="19" t="s">
        <v>298</v>
      </c>
      <c r="H317" s="20" t="s">
        <v>20</v>
      </c>
    </row>
    <row r="318" customFormat="false" ht="19.5" hidden="false" customHeight="true" outlineLevel="0" collapsed="false">
      <c r="B318" s="17" t="s">
        <v>242</v>
      </c>
      <c r="C318" s="18" t="s">
        <v>17</v>
      </c>
      <c r="D318" s="19" t="s">
        <v>297</v>
      </c>
      <c r="E318" s="19" t="n">
        <v>35.357835</v>
      </c>
      <c r="F318" s="19" t="n">
        <v>139.527492</v>
      </c>
      <c r="G318" s="19" t="s">
        <v>252</v>
      </c>
      <c r="H318" s="20" t="s">
        <v>20</v>
      </c>
    </row>
    <row r="319" customFormat="false" ht="19.5" hidden="false" customHeight="true" outlineLevel="0" collapsed="false">
      <c r="B319" s="17" t="s">
        <v>242</v>
      </c>
      <c r="C319" s="18" t="s">
        <v>17</v>
      </c>
      <c r="D319" s="19" t="s">
        <v>297</v>
      </c>
      <c r="E319" s="19" t="n">
        <v>35.357835</v>
      </c>
      <c r="F319" s="19" t="n">
        <v>139.527492</v>
      </c>
      <c r="G319" s="19" t="s">
        <v>299</v>
      </c>
      <c r="H319" s="20" t="s">
        <v>20</v>
      </c>
    </row>
    <row r="320" customFormat="false" ht="19.5" hidden="false" customHeight="true" outlineLevel="0" collapsed="false">
      <c r="B320" s="17" t="s">
        <v>242</v>
      </c>
      <c r="C320" s="18" t="s">
        <v>17</v>
      </c>
      <c r="D320" s="19" t="s">
        <v>297</v>
      </c>
      <c r="E320" s="19" t="n">
        <v>35.357835</v>
      </c>
      <c r="F320" s="19" t="n">
        <v>139.527492</v>
      </c>
      <c r="G320" s="19" t="s">
        <v>272</v>
      </c>
      <c r="H320" s="20" t="s">
        <v>20</v>
      </c>
    </row>
    <row r="321" customFormat="false" ht="19.5" hidden="false" customHeight="true" outlineLevel="0" collapsed="false">
      <c r="B321" s="17" t="s">
        <v>242</v>
      </c>
      <c r="C321" s="18" t="s">
        <v>17</v>
      </c>
      <c r="D321" s="19" t="s">
        <v>297</v>
      </c>
      <c r="E321" s="19" t="n">
        <v>35.357835</v>
      </c>
      <c r="F321" s="19" t="n">
        <v>139.527492</v>
      </c>
      <c r="G321" s="19" t="s">
        <v>275</v>
      </c>
      <c r="H321" s="20" t="s">
        <v>20</v>
      </c>
    </row>
    <row r="322" customFormat="false" ht="19.5" hidden="false" customHeight="true" outlineLevel="0" collapsed="false">
      <c r="B322" s="17" t="s">
        <v>242</v>
      </c>
      <c r="C322" s="18" t="s">
        <v>17</v>
      </c>
      <c r="D322" s="19" t="s">
        <v>297</v>
      </c>
      <c r="E322" s="19" t="n">
        <v>35.357835</v>
      </c>
      <c r="F322" s="19" t="n">
        <v>139.527492</v>
      </c>
      <c r="G322" s="19" t="s">
        <v>300</v>
      </c>
      <c r="H322" s="20" t="s">
        <v>20</v>
      </c>
    </row>
    <row r="323" customFormat="false" ht="19.5" hidden="false" customHeight="true" outlineLevel="0" collapsed="false">
      <c r="B323" s="17" t="s">
        <v>242</v>
      </c>
      <c r="C323" s="18" t="s">
        <v>17</v>
      </c>
      <c r="D323" s="19" t="s">
        <v>297</v>
      </c>
      <c r="E323" s="19" t="n">
        <v>35.357835</v>
      </c>
      <c r="F323" s="19" t="n">
        <v>139.527492</v>
      </c>
      <c r="G323" s="19" t="s">
        <v>252</v>
      </c>
      <c r="H323" s="20" t="s">
        <v>20</v>
      </c>
    </row>
    <row r="324" customFormat="false" ht="19.5" hidden="false" customHeight="true" outlineLevel="0" collapsed="false">
      <c r="B324" s="17" t="s">
        <v>242</v>
      </c>
      <c r="C324" s="18" t="s">
        <v>17</v>
      </c>
      <c r="D324" s="19" t="s">
        <v>297</v>
      </c>
      <c r="E324" s="19" t="n">
        <v>35.357835</v>
      </c>
      <c r="F324" s="19" t="n">
        <v>139.527492</v>
      </c>
      <c r="G324" s="19" t="s">
        <v>263</v>
      </c>
      <c r="H324" s="20" t="s">
        <v>20</v>
      </c>
    </row>
    <row r="325" customFormat="false" ht="19.5" hidden="false" customHeight="true" outlineLevel="0" collapsed="false">
      <c r="B325" s="17" t="s">
        <v>242</v>
      </c>
      <c r="C325" s="18" t="s">
        <v>17</v>
      </c>
      <c r="D325" s="19" t="s">
        <v>297</v>
      </c>
      <c r="E325" s="19" t="n">
        <v>35.357835</v>
      </c>
      <c r="F325" s="19" t="n">
        <v>139.527492</v>
      </c>
      <c r="G325" s="19" t="s">
        <v>263</v>
      </c>
      <c r="H325" s="20" t="s">
        <v>20</v>
      </c>
    </row>
    <row r="326" customFormat="false" ht="19.5" hidden="false" customHeight="true" outlineLevel="0" collapsed="false">
      <c r="B326" s="17" t="s">
        <v>242</v>
      </c>
      <c r="C326" s="18" t="s">
        <v>17</v>
      </c>
      <c r="D326" s="19" t="s">
        <v>297</v>
      </c>
      <c r="E326" s="19" t="n">
        <v>35.357835</v>
      </c>
      <c r="F326" s="19" t="n">
        <v>139.527492</v>
      </c>
      <c r="G326" s="19" t="s">
        <v>301</v>
      </c>
      <c r="H326" s="20" t="s">
        <v>20</v>
      </c>
    </row>
    <row r="327" customFormat="false" ht="19.5" hidden="false" customHeight="true" outlineLevel="0" collapsed="false">
      <c r="B327" s="17" t="s">
        <v>242</v>
      </c>
      <c r="C327" s="18" t="s">
        <v>17</v>
      </c>
      <c r="D327" s="19" t="s">
        <v>297</v>
      </c>
      <c r="E327" s="19" t="n">
        <v>35.357835</v>
      </c>
      <c r="F327" s="19" t="n">
        <v>139.527492</v>
      </c>
      <c r="G327" s="19" t="s">
        <v>301</v>
      </c>
      <c r="H327" s="20" t="s">
        <v>20</v>
      </c>
    </row>
    <row r="328" customFormat="false" ht="19.5" hidden="false" customHeight="true" outlineLevel="0" collapsed="false">
      <c r="B328" s="17" t="s">
        <v>242</v>
      </c>
      <c r="C328" s="18" t="s">
        <v>17</v>
      </c>
      <c r="D328" s="19" t="s">
        <v>18</v>
      </c>
      <c r="E328" s="19" t="n">
        <v>35.361733</v>
      </c>
      <c r="F328" s="19" t="n">
        <v>138.869459</v>
      </c>
      <c r="G328" s="19" t="s">
        <v>302</v>
      </c>
      <c r="H328" s="20" t="s">
        <v>20</v>
      </c>
    </row>
    <row r="329" customFormat="false" ht="19.5" hidden="false" customHeight="true" outlineLevel="0" collapsed="false">
      <c r="B329" s="17" t="s">
        <v>242</v>
      </c>
      <c r="C329" s="18" t="s">
        <v>17</v>
      </c>
      <c r="D329" s="19" t="s">
        <v>18</v>
      </c>
      <c r="E329" s="19" t="n">
        <v>35.361733</v>
      </c>
      <c r="F329" s="19" t="n">
        <v>138.869459</v>
      </c>
      <c r="G329" s="19" t="s">
        <v>19</v>
      </c>
      <c r="H329" s="20" t="s">
        <v>20</v>
      </c>
    </row>
    <row r="330" customFormat="false" ht="19.5" hidden="false" customHeight="true" outlineLevel="0" collapsed="false">
      <c r="B330" s="17" t="s">
        <v>242</v>
      </c>
      <c r="C330" s="18" t="s">
        <v>17</v>
      </c>
      <c r="D330" s="19" t="s">
        <v>303</v>
      </c>
      <c r="E330" s="19" t="n">
        <v>35.418552</v>
      </c>
      <c r="F330" s="19" t="n">
        <v>138.87748</v>
      </c>
      <c r="G330" s="19" t="s">
        <v>290</v>
      </c>
      <c r="H330" s="20" t="s">
        <v>20</v>
      </c>
    </row>
    <row r="331" customFormat="false" ht="19.5" hidden="false" customHeight="true" outlineLevel="0" collapsed="false">
      <c r="B331" s="17" t="s">
        <v>242</v>
      </c>
      <c r="C331" s="18" t="s">
        <v>17</v>
      </c>
      <c r="D331" s="19" t="s">
        <v>303</v>
      </c>
      <c r="E331" s="19" t="n">
        <v>35.418552</v>
      </c>
      <c r="F331" s="19" t="n">
        <v>138.87748</v>
      </c>
      <c r="G331" s="19" t="s">
        <v>292</v>
      </c>
      <c r="H331" s="20" t="s">
        <v>20</v>
      </c>
    </row>
    <row r="332" customFormat="false" ht="19.5" hidden="false" customHeight="true" outlineLevel="0" collapsed="false">
      <c r="B332" s="17" t="s">
        <v>242</v>
      </c>
      <c r="C332" s="18" t="s">
        <v>17</v>
      </c>
      <c r="D332" s="19" t="s">
        <v>293</v>
      </c>
      <c r="E332" s="19" t="n">
        <v>35.423704</v>
      </c>
      <c r="F332" s="19" t="n">
        <v>135.076606</v>
      </c>
      <c r="G332" s="19" t="s">
        <v>261</v>
      </c>
      <c r="H332" s="20" t="s">
        <v>20</v>
      </c>
    </row>
    <row r="333" customFormat="false" ht="19.5" hidden="false" customHeight="true" outlineLevel="0" collapsed="false">
      <c r="B333" s="17" t="s">
        <v>242</v>
      </c>
      <c r="C333" s="18" t="s">
        <v>17</v>
      </c>
      <c r="D333" s="19" t="s">
        <v>304</v>
      </c>
      <c r="E333" s="19" t="n">
        <v>35.535577</v>
      </c>
      <c r="F333" s="19" t="n">
        <v>135.195566</v>
      </c>
      <c r="G333" s="19" t="s">
        <v>272</v>
      </c>
      <c r="H333" s="20" t="s">
        <v>20</v>
      </c>
    </row>
    <row r="334" customFormat="false" ht="19.5" hidden="false" customHeight="true" outlineLevel="0" collapsed="false">
      <c r="B334" s="17" t="s">
        <v>242</v>
      </c>
      <c r="C334" s="18" t="s">
        <v>17</v>
      </c>
      <c r="D334" s="19" t="s">
        <v>304</v>
      </c>
      <c r="E334" s="19" t="n">
        <v>35.556002</v>
      </c>
      <c r="F334" s="19" t="n">
        <v>135.208843</v>
      </c>
      <c r="G334" s="19" t="s">
        <v>272</v>
      </c>
      <c r="H334" s="20" t="s">
        <v>20</v>
      </c>
    </row>
    <row r="335" customFormat="false" ht="19.5" hidden="false" customHeight="true" outlineLevel="0" collapsed="false">
      <c r="B335" s="17" t="s">
        <v>242</v>
      </c>
      <c r="C335" s="18" t="s">
        <v>17</v>
      </c>
      <c r="D335" s="19" t="s">
        <v>305</v>
      </c>
      <c r="E335" s="19" t="n">
        <v>35.602601</v>
      </c>
      <c r="F335" s="19" t="n">
        <v>139.541673</v>
      </c>
      <c r="G335" s="19" t="s">
        <v>246</v>
      </c>
      <c r="H335" s="20" t="s">
        <v>20</v>
      </c>
    </row>
    <row r="336" customFormat="false" ht="19.5" hidden="false" customHeight="true" outlineLevel="0" collapsed="false">
      <c r="B336" s="17" t="s">
        <v>242</v>
      </c>
      <c r="C336" s="18" t="s">
        <v>17</v>
      </c>
      <c r="D336" s="19" t="s">
        <v>306</v>
      </c>
      <c r="E336" s="19" t="n">
        <v>35.62177</v>
      </c>
      <c r="F336" s="19" t="n">
        <v>138.480428</v>
      </c>
      <c r="G336" s="19" t="s">
        <v>301</v>
      </c>
      <c r="H336" s="20" t="s">
        <v>20</v>
      </c>
    </row>
    <row r="337" customFormat="false" ht="19.5" hidden="false" customHeight="true" outlineLevel="0" collapsed="false">
      <c r="B337" s="17" t="s">
        <v>242</v>
      </c>
      <c r="C337" s="18" t="s">
        <v>17</v>
      </c>
      <c r="D337" s="19" t="s">
        <v>307</v>
      </c>
      <c r="E337" s="19" t="n">
        <v>35.624621</v>
      </c>
      <c r="F337" s="19" t="n">
        <v>135.054686</v>
      </c>
      <c r="G337" s="19" t="s">
        <v>272</v>
      </c>
      <c r="H337" s="20" t="s">
        <v>20</v>
      </c>
    </row>
    <row r="338" customFormat="false" ht="19.5" hidden="false" customHeight="true" outlineLevel="0" collapsed="false">
      <c r="B338" s="17" t="s">
        <v>242</v>
      </c>
      <c r="C338" s="18" t="s">
        <v>17</v>
      </c>
      <c r="D338" s="19" t="s">
        <v>308</v>
      </c>
      <c r="E338" s="19" t="n">
        <v>35.650706</v>
      </c>
      <c r="F338" s="19" t="n">
        <v>138.539465</v>
      </c>
      <c r="G338" s="19" t="s">
        <v>257</v>
      </c>
      <c r="H338" s="20" t="s">
        <v>20</v>
      </c>
    </row>
    <row r="339" customFormat="false" ht="19.5" hidden="false" customHeight="true" outlineLevel="0" collapsed="false">
      <c r="B339" s="17" t="s">
        <v>242</v>
      </c>
      <c r="C339" s="18" t="s">
        <v>17</v>
      </c>
      <c r="D339" s="19" t="s">
        <v>309</v>
      </c>
      <c r="E339" s="19" t="n">
        <v>35.694706</v>
      </c>
      <c r="F339" s="19" t="n">
        <v>139.982618</v>
      </c>
      <c r="G339" s="19" t="s">
        <v>298</v>
      </c>
      <c r="H339" s="20" t="s">
        <v>20</v>
      </c>
    </row>
    <row r="340" customFormat="false" ht="19.5" hidden="false" customHeight="true" outlineLevel="0" collapsed="false">
      <c r="B340" s="17" t="s">
        <v>242</v>
      </c>
      <c r="C340" s="18" t="s">
        <v>17</v>
      </c>
      <c r="D340" s="19" t="s">
        <v>310</v>
      </c>
      <c r="E340" s="19" t="n">
        <v>35.705402</v>
      </c>
      <c r="F340" s="19" t="n">
        <v>138.734599</v>
      </c>
      <c r="G340" s="19" t="s">
        <v>263</v>
      </c>
      <c r="H340" s="20" t="s">
        <v>20</v>
      </c>
    </row>
    <row r="341" customFormat="false" ht="19.5" hidden="false" customHeight="true" outlineLevel="0" collapsed="false">
      <c r="B341" s="17" t="s">
        <v>242</v>
      </c>
      <c r="C341" s="18" t="s">
        <v>17</v>
      </c>
      <c r="D341" s="19" t="s">
        <v>311</v>
      </c>
      <c r="E341" s="19" t="n">
        <v>35.726533</v>
      </c>
      <c r="F341" s="19" t="n">
        <v>140.427318</v>
      </c>
      <c r="G341" s="19" t="s">
        <v>298</v>
      </c>
      <c r="H341" s="20" t="s">
        <v>20</v>
      </c>
    </row>
    <row r="342" customFormat="false" ht="19.5" hidden="false" customHeight="true" outlineLevel="0" collapsed="false">
      <c r="B342" s="17" t="s">
        <v>242</v>
      </c>
      <c r="C342" s="18" t="s">
        <v>17</v>
      </c>
      <c r="D342" s="19" t="s">
        <v>312</v>
      </c>
      <c r="E342" s="19" t="n">
        <v>35.75835</v>
      </c>
      <c r="F342" s="19" t="n">
        <v>139.590905</v>
      </c>
      <c r="G342" s="19" t="s">
        <v>257</v>
      </c>
      <c r="H342" s="20" t="s">
        <v>20</v>
      </c>
    </row>
    <row r="343" customFormat="false" ht="19.5" hidden="false" customHeight="true" outlineLevel="0" collapsed="false">
      <c r="B343" s="17" t="s">
        <v>242</v>
      </c>
      <c r="C343" s="18" t="s">
        <v>17</v>
      </c>
      <c r="D343" s="19" t="s">
        <v>313</v>
      </c>
      <c r="E343" s="19" t="n">
        <v>35.947123</v>
      </c>
      <c r="F343" s="19" t="n">
        <v>140.555372</v>
      </c>
      <c r="G343" s="19" t="s">
        <v>252</v>
      </c>
      <c r="H343" s="20" t="s">
        <v>20</v>
      </c>
    </row>
    <row r="344" customFormat="false" ht="19.5" hidden="false" customHeight="true" outlineLevel="0" collapsed="false">
      <c r="B344" s="17" t="s">
        <v>242</v>
      </c>
      <c r="C344" s="18" t="s">
        <v>17</v>
      </c>
      <c r="D344" s="19" t="s">
        <v>314</v>
      </c>
      <c r="E344" s="19" t="n">
        <v>35.951399</v>
      </c>
      <c r="F344" s="19" t="n">
        <v>137.261814</v>
      </c>
      <c r="G344" s="19" t="s">
        <v>315</v>
      </c>
      <c r="H344" s="20" t="s">
        <v>20</v>
      </c>
    </row>
    <row r="345" customFormat="false" ht="19.5" hidden="false" customHeight="true" outlineLevel="0" collapsed="false">
      <c r="B345" s="17" t="s">
        <v>242</v>
      </c>
      <c r="C345" s="18" t="s">
        <v>17</v>
      </c>
      <c r="D345" s="19" t="s">
        <v>316</v>
      </c>
      <c r="E345" s="19" t="n">
        <v>35.974896</v>
      </c>
      <c r="F345" s="19" t="n">
        <v>138.364768</v>
      </c>
      <c r="G345" s="19" t="s">
        <v>285</v>
      </c>
      <c r="H345" s="20" t="s">
        <v>20</v>
      </c>
    </row>
    <row r="346" customFormat="false" ht="19.5" hidden="false" customHeight="true" outlineLevel="0" collapsed="false">
      <c r="B346" s="17" t="s">
        <v>242</v>
      </c>
      <c r="C346" s="18" t="s">
        <v>17</v>
      </c>
      <c r="D346" s="19" t="s">
        <v>317</v>
      </c>
      <c r="E346" s="19" t="n">
        <v>36.427167</v>
      </c>
      <c r="F346" s="19" t="n">
        <v>138.974655</v>
      </c>
      <c r="G346" s="19" t="s">
        <v>299</v>
      </c>
      <c r="H346" s="20" t="s">
        <v>20</v>
      </c>
    </row>
    <row r="347" customFormat="false" ht="19.5" hidden="false" customHeight="true" outlineLevel="0" collapsed="false">
      <c r="B347" s="17" t="s">
        <v>242</v>
      </c>
      <c r="C347" s="18" t="s">
        <v>17</v>
      </c>
      <c r="D347" s="19" t="s">
        <v>318</v>
      </c>
      <c r="E347" s="19" t="n">
        <v>36.493728</v>
      </c>
      <c r="F347" s="19" t="n">
        <v>138.951024</v>
      </c>
      <c r="G347" s="19" t="s">
        <v>319</v>
      </c>
      <c r="H347" s="20" t="s">
        <v>20</v>
      </c>
    </row>
    <row r="348" customFormat="false" ht="19.5" hidden="false" customHeight="true" outlineLevel="0" collapsed="false">
      <c r="B348" s="17" t="s">
        <v>242</v>
      </c>
      <c r="C348" s="18" t="s">
        <v>17</v>
      </c>
      <c r="D348" s="19" t="s">
        <v>318</v>
      </c>
      <c r="E348" s="19" t="n">
        <v>36.498276</v>
      </c>
      <c r="F348" s="19" t="n">
        <v>138.930388</v>
      </c>
      <c r="G348" s="19" t="s">
        <v>319</v>
      </c>
      <c r="H348" s="20" t="s">
        <v>20</v>
      </c>
    </row>
    <row r="349" customFormat="false" ht="19.5" hidden="false" customHeight="true" outlineLevel="0" collapsed="false">
      <c r="B349" s="17" t="s">
        <v>242</v>
      </c>
      <c r="C349" s="18" t="s">
        <v>17</v>
      </c>
      <c r="D349" s="19" t="s">
        <v>320</v>
      </c>
      <c r="E349" s="19" t="n">
        <v>36.617271</v>
      </c>
      <c r="F349" s="19" t="n">
        <v>137.974724</v>
      </c>
      <c r="G349" s="19" t="s">
        <v>299</v>
      </c>
      <c r="H349" s="20" t="s">
        <v>20</v>
      </c>
    </row>
    <row r="350" customFormat="false" ht="19.5" hidden="false" customHeight="true" outlineLevel="0" collapsed="false">
      <c r="B350" s="17" t="s">
        <v>242</v>
      </c>
      <c r="C350" s="18" t="s">
        <v>17</v>
      </c>
      <c r="D350" s="19" t="s">
        <v>321</v>
      </c>
      <c r="E350" s="19" t="n">
        <v>36.894263</v>
      </c>
      <c r="F350" s="19" t="n">
        <v>138.17819</v>
      </c>
      <c r="G350" s="19" t="s">
        <v>287</v>
      </c>
      <c r="H350" s="20" t="s">
        <v>20</v>
      </c>
    </row>
    <row r="351" customFormat="false" ht="19.5" hidden="false" customHeight="true" outlineLevel="0" collapsed="false">
      <c r="B351" s="22" t="s">
        <v>242</v>
      </c>
      <c r="C351" s="18" t="s">
        <v>17</v>
      </c>
      <c r="D351" s="19" t="s">
        <v>322</v>
      </c>
      <c r="E351" s="21" t="n">
        <v>36.94619</v>
      </c>
      <c r="F351" s="21" t="n">
        <v>137.559942</v>
      </c>
      <c r="G351" s="19" t="s">
        <v>323</v>
      </c>
      <c r="H351" s="20" t="s">
        <v>324</v>
      </c>
    </row>
    <row r="352" customFormat="false" ht="19.5" hidden="false" customHeight="true" outlineLevel="0" collapsed="false">
      <c r="B352" s="17" t="s">
        <v>242</v>
      </c>
      <c r="C352" s="18" t="s">
        <v>17</v>
      </c>
      <c r="D352" s="19" t="s">
        <v>321</v>
      </c>
      <c r="E352" s="19" t="n">
        <v>37.025196</v>
      </c>
      <c r="F352" s="19" t="n">
        <v>138.253473</v>
      </c>
      <c r="G352" s="19" t="s">
        <v>275</v>
      </c>
      <c r="H352" s="20" t="s">
        <v>20</v>
      </c>
    </row>
    <row r="353" customFormat="false" ht="19.5" hidden="false" customHeight="true" outlineLevel="0" collapsed="false">
      <c r="B353" s="17" t="s">
        <v>242</v>
      </c>
      <c r="C353" s="18" t="s">
        <v>17</v>
      </c>
      <c r="D353" s="19" t="s">
        <v>325</v>
      </c>
      <c r="E353" s="19" t="n">
        <v>37.290078</v>
      </c>
      <c r="F353" s="19" t="n">
        <v>136.772009</v>
      </c>
      <c r="G353" s="19" t="s">
        <v>27</v>
      </c>
      <c r="H353" s="20" t="s">
        <v>20</v>
      </c>
    </row>
    <row r="354" customFormat="false" ht="19.5" hidden="false" customHeight="true" outlineLevel="0" collapsed="false">
      <c r="B354" s="17" t="s">
        <v>242</v>
      </c>
      <c r="C354" s="18" t="s">
        <v>17</v>
      </c>
      <c r="D354" s="19" t="s">
        <v>21</v>
      </c>
      <c r="E354" s="19" t="n">
        <v>37.651133</v>
      </c>
      <c r="F354" s="19" t="n">
        <v>139.874723</v>
      </c>
      <c r="G354" s="19" t="s">
        <v>22</v>
      </c>
      <c r="H354" s="20" t="s">
        <v>20</v>
      </c>
    </row>
    <row r="355" customFormat="false" ht="19.5" hidden="false" customHeight="true" outlineLevel="0" collapsed="false">
      <c r="B355" s="17" t="s">
        <v>242</v>
      </c>
      <c r="C355" s="18" t="s">
        <v>17</v>
      </c>
      <c r="D355" s="19" t="s">
        <v>21</v>
      </c>
      <c r="E355" s="19" t="n">
        <v>37.651133</v>
      </c>
      <c r="F355" s="19" t="n">
        <v>139.874723</v>
      </c>
      <c r="G355" s="19" t="s">
        <v>23</v>
      </c>
      <c r="H355" s="20" t="s">
        <v>20</v>
      </c>
    </row>
    <row r="356" customFormat="false" ht="19.5" hidden="false" customHeight="true" outlineLevel="0" collapsed="false">
      <c r="B356" s="17" t="s">
        <v>242</v>
      </c>
      <c r="C356" s="18" t="s">
        <v>17</v>
      </c>
      <c r="D356" s="19" t="s">
        <v>21</v>
      </c>
      <c r="E356" s="19" t="n">
        <v>37.651133</v>
      </c>
      <c r="F356" s="19" t="n">
        <v>139.874723</v>
      </c>
      <c r="G356" s="19" t="s">
        <v>23</v>
      </c>
      <c r="H356" s="20" t="s">
        <v>20</v>
      </c>
    </row>
    <row r="357" customFormat="false" ht="19.5" hidden="false" customHeight="true" outlineLevel="0" collapsed="false">
      <c r="B357" s="17" t="s">
        <v>242</v>
      </c>
      <c r="C357" s="18" t="s">
        <v>17</v>
      </c>
      <c r="D357" s="19" t="s">
        <v>326</v>
      </c>
      <c r="E357" s="19" t="n">
        <v>37.675485</v>
      </c>
      <c r="F357" s="19" t="n">
        <v>139.45878</v>
      </c>
      <c r="G357" s="19" t="s">
        <v>27</v>
      </c>
      <c r="H357" s="20" t="s">
        <v>20</v>
      </c>
    </row>
    <row r="358" customFormat="false" ht="19.5" hidden="false" customHeight="true" outlineLevel="0" collapsed="false">
      <c r="B358" s="17" t="s">
        <v>242</v>
      </c>
      <c r="C358" s="18" t="s">
        <v>17</v>
      </c>
      <c r="D358" s="19" t="s">
        <v>327</v>
      </c>
      <c r="E358" s="19" t="n">
        <v>37.6805</v>
      </c>
      <c r="F358" s="19" t="n">
        <v>140.452256</v>
      </c>
      <c r="G358" s="19" t="s">
        <v>275</v>
      </c>
      <c r="H358" s="20" t="s">
        <v>20</v>
      </c>
    </row>
    <row r="359" customFormat="false" ht="19.5" hidden="false" customHeight="true" outlineLevel="0" collapsed="false">
      <c r="B359" s="17" t="s">
        <v>242</v>
      </c>
      <c r="C359" s="18" t="s">
        <v>17</v>
      </c>
      <c r="D359" s="19" t="s">
        <v>327</v>
      </c>
      <c r="E359" s="19" t="n">
        <v>37.752354</v>
      </c>
      <c r="F359" s="19" t="n">
        <v>140.30481</v>
      </c>
      <c r="G359" s="19" t="s">
        <v>275</v>
      </c>
      <c r="H359" s="20" t="s">
        <v>20</v>
      </c>
    </row>
    <row r="360" customFormat="false" ht="19.5" hidden="false" customHeight="true" outlineLevel="0" collapsed="false">
      <c r="B360" s="17" t="s">
        <v>242</v>
      </c>
      <c r="C360" s="18" t="s">
        <v>17</v>
      </c>
      <c r="D360" s="19" t="s">
        <v>327</v>
      </c>
      <c r="E360" s="19" t="n">
        <v>37.829631</v>
      </c>
      <c r="F360" s="19" t="n">
        <v>140.456874</v>
      </c>
      <c r="G360" s="19" t="s">
        <v>275</v>
      </c>
      <c r="H360" s="20" t="s">
        <v>20</v>
      </c>
    </row>
    <row r="361" customFormat="false" ht="19.5" hidden="false" customHeight="true" outlineLevel="0" collapsed="false">
      <c r="B361" s="17" t="s">
        <v>242</v>
      </c>
      <c r="C361" s="18" t="s">
        <v>17</v>
      </c>
      <c r="D361" s="19" t="s">
        <v>26</v>
      </c>
      <c r="E361" s="19" t="n">
        <v>38.394857</v>
      </c>
      <c r="F361" s="19" t="n">
        <v>140.313272</v>
      </c>
      <c r="G361" s="19" t="s">
        <v>27</v>
      </c>
      <c r="H361" s="20" t="s">
        <v>20</v>
      </c>
    </row>
    <row r="362" customFormat="false" ht="19.5" hidden="false" customHeight="true" outlineLevel="0" collapsed="false">
      <c r="B362" s="17" t="s">
        <v>242</v>
      </c>
      <c r="C362" s="18" t="s">
        <v>17</v>
      </c>
      <c r="D362" s="19" t="s">
        <v>28</v>
      </c>
      <c r="E362" s="19" t="n">
        <v>39.412239</v>
      </c>
      <c r="F362" s="19" t="n">
        <v>140.446958</v>
      </c>
      <c r="G362" s="19" t="s">
        <v>328</v>
      </c>
      <c r="H362" s="20" t="s">
        <v>20</v>
      </c>
    </row>
    <row r="363" customFormat="false" ht="19.5" hidden="false" customHeight="true" outlineLevel="0" collapsed="false">
      <c r="B363" s="17" t="s">
        <v>242</v>
      </c>
      <c r="C363" s="18" t="s">
        <v>17</v>
      </c>
      <c r="D363" s="19" t="s">
        <v>28</v>
      </c>
      <c r="E363" s="19" t="n">
        <v>39.428671</v>
      </c>
      <c r="F363" s="19" t="n">
        <v>140.45389</v>
      </c>
      <c r="G363" s="19" t="s">
        <v>29</v>
      </c>
      <c r="H363" s="20" t="s">
        <v>20</v>
      </c>
    </row>
    <row r="364" customFormat="false" ht="19.5" hidden="false" customHeight="true" outlineLevel="0" collapsed="false">
      <c r="B364" s="17" t="s">
        <v>242</v>
      </c>
      <c r="C364" s="18" t="s">
        <v>17</v>
      </c>
      <c r="D364" s="19" t="s">
        <v>28</v>
      </c>
      <c r="E364" s="19" t="n">
        <v>39.428671</v>
      </c>
      <c r="F364" s="19" t="n">
        <v>140.45389</v>
      </c>
      <c r="G364" s="19" t="s">
        <v>275</v>
      </c>
      <c r="H364" s="20" t="s">
        <v>20</v>
      </c>
    </row>
    <row r="365" customFormat="false" ht="19.5" hidden="false" customHeight="true" outlineLevel="0" collapsed="false">
      <c r="B365" s="17" t="s">
        <v>242</v>
      </c>
      <c r="C365" s="18" t="s">
        <v>17</v>
      </c>
      <c r="D365" s="19" t="s">
        <v>329</v>
      </c>
      <c r="E365" s="19" t="n">
        <v>42.874114</v>
      </c>
      <c r="F365" s="19" t="n">
        <v>141.602051</v>
      </c>
      <c r="G365" s="19" t="s">
        <v>330</v>
      </c>
      <c r="H365" s="20" t="s">
        <v>20</v>
      </c>
    </row>
    <row r="366" customFormat="false" ht="19.5" hidden="false" customHeight="true" outlineLevel="0" collapsed="false">
      <c r="B366" s="17" t="s">
        <v>242</v>
      </c>
      <c r="C366" s="18" t="s">
        <v>17</v>
      </c>
      <c r="D366" s="19" t="s">
        <v>250</v>
      </c>
      <c r="E366" s="19"/>
      <c r="F366" s="19"/>
      <c r="G366" s="19" t="s">
        <v>331</v>
      </c>
      <c r="H366" s="20" t="s">
        <v>332</v>
      </c>
    </row>
    <row r="367" customFormat="false" ht="19.5" hidden="false" customHeight="true" outlineLevel="0" collapsed="false">
      <c r="B367" s="17" t="s">
        <v>242</v>
      </c>
      <c r="C367" s="18" t="s">
        <v>17</v>
      </c>
      <c r="D367" s="19" t="s">
        <v>333</v>
      </c>
      <c r="E367" s="19"/>
      <c r="F367" s="19"/>
      <c r="G367" s="19" t="s">
        <v>331</v>
      </c>
      <c r="H367" s="20" t="s">
        <v>332</v>
      </c>
    </row>
    <row r="368" customFormat="false" ht="19.5" hidden="false" customHeight="true" outlineLevel="0" collapsed="false">
      <c r="B368" s="17" t="s">
        <v>242</v>
      </c>
      <c r="C368" s="18" t="s">
        <v>17</v>
      </c>
      <c r="D368" s="19" t="s">
        <v>334</v>
      </c>
      <c r="E368" s="19"/>
      <c r="F368" s="19"/>
      <c r="G368" s="19" t="s">
        <v>331</v>
      </c>
      <c r="H368" s="20" t="s">
        <v>332</v>
      </c>
    </row>
    <row r="369" customFormat="false" ht="19.5" hidden="false" customHeight="true" outlineLevel="0" collapsed="false">
      <c r="B369" s="17" t="s">
        <v>242</v>
      </c>
      <c r="C369" s="18" t="s">
        <v>17</v>
      </c>
      <c r="D369" s="19" t="s">
        <v>335</v>
      </c>
      <c r="E369" s="19"/>
      <c r="F369" s="19"/>
      <c r="G369" s="19" t="s">
        <v>331</v>
      </c>
      <c r="H369" s="20" t="s">
        <v>332</v>
      </c>
    </row>
    <row r="370" customFormat="false" ht="19.5" hidden="false" customHeight="true" outlineLevel="0" collapsed="false">
      <c r="B370" s="17" t="s">
        <v>242</v>
      </c>
      <c r="C370" s="18" t="s">
        <v>17</v>
      </c>
      <c r="D370" s="19" t="s">
        <v>336</v>
      </c>
      <c r="E370" s="19"/>
      <c r="F370" s="19"/>
      <c r="G370" s="19" t="s">
        <v>331</v>
      </c>
      <c r="H370" s="20" t="s">
        <v>332</v>
      </c>
    </row>
    <row r="371" customFormat="false" ht="19.5" hidden="false" customHeight="true" outlineLevel="0" collapsed="false">
      <c r="B371" s="17" t="s">
        <v>242</v>
      </c>
      <c r="C371" s="18" t="s">
        <v>17</v>
      </c>
      <c r="D371" s="19" t="s">
        <v>337</v>
      </c>
      <c r="E371" s="19"/>
      <c r="F371" s="19"/>
      <c r="G371" s="19" t="s">
        <v>331</v>
      </c>
      <c r="H371" s="20" t="s">
        <v>332</v>
      </c>
    </row>
    <row r="372" customFormat="false" ht="19.5" hidden="false" customHeight="true" outlineLevel="0" collapsed="false">
      <c r="B372" s="17" t="s">
        <v>242</v>
      </c>
      <c r="C372" s="18" t="s">
        <v>17</v>
      </c>
      <c r="D372" s="19" t="s">
        <v>338</v>
      </c>
      <c r="E372" s="19"/>
      <c r="F372" s="19"/>
      <c r="G372" s="19" t="s">
        <v>331</v>
      </c>
      <c r="H372" s="20" t="s">
        <v>332</v>
      </c>
    </row>
    <row r="373" customFormat="false" ht="19.5" hidden="false" customHeight="true" outlineLevel="0" collapsed="false">
      <c r="B373" s="17" t="s">
        <v>242</v>
      </c>
      <c r="C373" s="18" t="s">
        <v>17</v>
      </c>
      <c r="D373" s="19" t="s">
        <v>339</v>
      </c>
      <c r="E373" s="19"/>
      <c r="F373" s="19"/>
      <c r="G373" s="19" t="s">
        <v>331</v>
      </c>
      <c r="H373" s="20" t="s">
        <v>332</v>
      </c>
    </row>
    <row r="374" customFormat="false" ht="19.5" hidden="false" customHeight="true" outlineLevel="0" collapsed="false">
      <c r="B374" s="17" t="s">
        <v>242</v>
      </c>
      <c r="C374" s="18" t="s">
        <v>17</v>
      </c>
      <c r="D374" s="19" t="s">
        <v>340</v>
      </c>
      <c r="E374" s="19"/>
      <c r="F374" s="19"/>
      <c r="G374" s="19" t="s">
        <v>331</v>
      </c>
      <c r="H374" s="20" t="s">
        <v>332</v>
      </c>
    </row>
    <row r="375" customFormat="false" ht="19.5" hidden="false" customHeight="true" outlineLevel="0" collapsed="false">
      <c r="B375" s="17" t="s">
        <v>242</v>
      </c>
      <c r="C375" s="18" t="s">
        <v>17</v>
      </c>
      <c r="D375" s="19" t="s">
        <v>341</v>
      </c>
      <c r="E375" s="19"/>
      <c r="F375" s="19"/>
      <c r="G375" s="19" t="s">
        <v>331</v>
      </c>
      <c r="H375" s="20" t="s">
        <v>332</v>
      </c>
    </row>
    <row r="376" customFormat="false" ht="19.5" hidden="false" customHeight="true" outlineLevel="0" collapsed="false">
      <c r="B376" s="17" t="s">
        <v>242</v>
      </c>
      <c r="C376" s="18" t="s">
        <v>17</v>
      </c>
      <c r="D376" s="19" t="s">
        <v>342</v>
      </c>
      <c r="E376" s="19"/>
      <c r="F376" s="19"/>
      <c r="G376" s="19" t="s">
        <v>331</v>
      </c>
      <c r="H376" s="20" t="s">
        <v>332</v>
      </c>
    </row>
    <row r="377" customFormat="false" ht="19.5" hidden="false" customHeight="true" outlineLevel="0" collapsed="false">
      <c r="B377" s="17" t="s">
        <v>242</v>
      </c>
      <c r="C377" s="18" t="s">
        <v>17</v>
      </c>
      <c r="D377" s="19" t="s">
        <v>343</v>
      </c>
      <c r="E377" s="19"/>
      <c r="F377" s="19"/>
      <c r="G377" s="19" t="s">
        <v>331</v>
      </c>
      <c r="H377" s="20" t="s">
        <v>332</v>
      </c>
    </row>
    <row r="378" customFormat="false" ht="19.5" hidden="false" customHeight="true" outlineLevel="0" collapsed="false">
      <c r="B378" s="17" t="s">
        <v>242</v>
      </c>
      <c r="C378" s="18" t="s">
        <v>17</v>
      </c>
      <c r="D378" s="19" t="s">
        <v>344</v>
      </c>
      <c r="E378" s="19"/>
      <c r="F378" s="19"/>
      <c r="G378" s="19" t="s">
        <v>331</v>
      </c>
      <c r="H378" s="20" t="s">
        <v>332</v>
      </c>
    </row>
    <row r="379" customFormat="false" ht="19.5" hidden="false" customHeight="true" outlineLevel="0" collapsed="false">
      <c r="B379" s="17" t="s">
        <v>242</v>
      </c>
      <c r="C379" s="18" t="s">
        <v>17</v>
      </c>
      <c r="D379" s="19" t="s">
        <v>345</v>
      </c>
      <c r="E379" s="19"/>
      <c r="F379" s="19"/>
      <c r="G379" s="19" t="s">
        <v>331</v>
      </c>
      <c r="H379" s="20" t="s">
        <v>332</v>
      </c>
    </row>
    <row r="380" customFormat="false" ht="19.5" hidden="false" customHeight="true" outlineLevel="0" collapsed="false">
      <c r="B380" s="17" t="s">
        <v>242</v>
      </c>
      <c r="C380" s="18" t="s">
        <v>17</v>
      </c>
      <c r="D380" s="19" t="s">
        <v>346</v>
      </c>
      <c r="E380" s="19" t="n">
        <v>139.3950882</v>
      </c>
      <c r="F380" s="19" t="n">
        <v>35.5123161</v>
      </c>
      <c r="G380" s="19" t="s">
        <v>347</v>
      </c>
      <c r="H380" s="20" t="s">
        <v>348</v>
      </c>
    </row>
    <row r="381" customFormat="false" ht="19.5" hidden="false" customHeight="true" outlineLevel="0" collapsed="false">
      <c r="B381" s="22" t="s">
        <v>242</v>
      </c>
      <c r="C381" s="18" t="s">
        <v>30</v>
      </c>
      <c r="D381" s="19" t="s">
        <v>349</v>
      </c>
      <c r="E381" s="21" t="n">
        <v>33.461948</v>
      </c>
      <c r="F381" s="21" t="n">
        <v>126.329524</v>
      </c>
      <c r="G381" s="19" t="s">
        <v>350</v>
      </c>
      <c r="H381" s="20" t="s">
        <v>351</v>
      </c>
    </row>
    <row r="382" customFormat="false" ht="19.5" hidden="false" customHeight="true" outlineLevel="0" collapsed="false">
      <c r="B382" s="17" t="s">
        <v>242</v>
      </c>
      <c r="C382" s="18" t="s">
        <v>30</v>
      </c>
      <c r="D382" s="19" t="s">
        <v>352</v>
      </c>
      <c r="E382" s="21" t="n">
        <v>34.679753</v>
      </c>
      <c r="F382" s="21" t="n">
        <v>126.902678</v>
      </c>
      <c r="G382" s="19" t="s">
        <v>353</v>
      </c>
      <c r="H382" s="20" t="s">
        <v>354</v>
      </c>
    </row>
    <row r="383" customFormat="false" ht="19.5" hidden="false" customHeight="true" outlineLevel="0" collapsed="false">
      <c r="B383" s="17" t="s">
        <v>242</v>
      </c>
      <c r="C383" s="18" t="s">
        <v>30</v>
      </c>
      <c r="D383" s="19" t="s">
        <v>355</v>
      </c>
      <c r="E383" s="21" t="n">
        <v>34.893042</v>
      </c>
      <c r="F383" s="21" t="n">
        <v>127.131296</v>
      </c>
      <c r="G383" s="19" t="s">
        <v>356</v>
      </c>
      <c r="H383" s="20" t="s">
        <v>357</v>
      </c>
    </row>
    <row r="384" customFormat="false" ht="19.5" hidden="false" customHeight="true" outlineLevel="0" collapsed="false">
      <c r="B384" s="17" t="s">
        <v>242</v>
      </c>
      <c r="C384" s="18" t="s">
        <v>30</v>
      </c>
      <c r="D384" s="19" t="s">
        <v>358</v>
      </c>
      <c r="E384" s="21" t="n">
        <v>34.986648</v>
      </c>
      <c r="F384" s="21" t="n">
        <v>126.96405</v>
      </c>
      <c r="G384" s="19" t="s">
        <v>356</v>
      </c>
      <c r="H384" s="20" t="s">
        <v>357</v>
      </c>
    </row>
    <row r="385" customFormat="false" ht="19.5" hidden="false" customHeight="true" outlineLevel="0" collapsed="false">
      <c r="B385" s="22" t="s">
        <v>242</v>
      </c>
      <c r="C385" s="18" t="s">
        <v>30</v>
      </c>
      <c r="D385" s="19" t="s">
        <v>359</v>
      </c>
      <c r="E385" s="21" t="n">
        <v>35.110317</v>
      </c>
      <c r="F385" s="21" t="n">
        <v>127.49529</v>
      </c>
      <c r="G385" s="19" t="s">
        <v>360</v>
      </c>
      <c r="H385" s="20" t="s">
        <v>361</v>
      </c>
    </row>
    <row r="386" customFormat="false" ht="19.5" hidden="false" customHeight="true" outlineLevel="0" collapsed="false">
      <c r="B386" s="17" t="s">
        <v>242</v>
      </c>
      <c r="C386" s="18" t="s">
        <v>30</v>
      </c>
      <c r="D386" s="19" t="s">
        <v>362</v>
      </c>
      <c r="E386" s="21" t="n">
        <v>35.180009</v>
      </c>
      <c r="F386" s="21" t="n">
        <v>126.632282</v>
      </c>
      <c r="G386" s="19" t="s">
        <v>356</v>
      </c>
      <c r="H386" s="20" t="s">
        <v>357</v>
      </c>
    </row>
    <row r="387" customFormat="false" ht="19.5" hidden="false" customHeight="true" outlineLevel="0" collapsed="false">
      <c r="B387" s="17" t="s">
        <v>242</v>
      </c>
      <c r="C387" s="18" t="s">
        <v>30</v>
      </c>
      <c r="D387" s="19" t="s">
        <v>363</v>
      </c>
      <c r="E387" s="21" t="n">
        <v>35.196911</v>
      </c>
      <c r="F387" s="21" t="n">
        <v>128.567885</v>
      </c>
      <c r="G387" s="19" t="s">
        <v>353</v>
      </c>
      <c r="H387" s="20" t="s">
        <v>354</v>
      </c>
    </row>
    <row r="388" customFormat="false" ht="19.5" hidden="false" customHeight="true" outlineLevel="0" collapsed="false">
      <c r="B388" s="17" t="s">
        <v>242</v>
      </c>
      <c r="C388" s="18" t="s">
        <v>30</v>
      </c>
      <c r="D388" s="19" t="s">
        <v>364</v>
      </c>
      <c r="E388" s="21" t="n">
        <v>35.235722</v>
      </c>
      <c r="F388" s="21" t="n">
        <v>127.211155</v>
      </c>
      <c r="G388" s="19" t="s">
        <v>356</v>
      </c>
      <c r="H388" s="20" t="s">
        <v>357</v>
      </c>
    </row>
    <row r="389" customFormat="false" ht="19.5" hidden="false" customHeight="true" outlineLevel="0" collapsed="false">
      <c r="B389" s="17" t="s">
        <v>242</v>
      </c>
      <c r="C389" s="18" t="s">
        <v>30</v>
      </c>
      <c r="D389" s="19" t="s">
        <v>365</v>
      </c>
      <c r="E389" s="21" t="n">
        <v>35.257791</v>
      </c>
      <c r="F389" s="21" t="n">
        <v>126.475113</v>
      </c>
      <c r="G389" s="19" t="s">
        <v>353</v>
      </c>
      <c r="H389" s="20" t="s">
        <v>354</v>
      </c>
    </row>
    <row r="390" customFormat="false" ht="19.5" hidden="false" customHeight="true" outlineLevel="0" collapsed="false">
      <c r="B390" s="17" t="s">
        <v>242</v>
      </c>
      <c r="C390" s="18" t="s">
        <v>30</v>
      </c>
      <c r="D390" s="19" t="s">
        <v>366</v>
      </c>
      <c r="E390" s="21" t="n">
        <v>35.320425</v>
      </c>
      <c r="F390" s="21" t="n">
        <v>126.981864</v>
      </c>
      <c r="G390" s="19" t="s">
        <v>367</v>
      </c>
      <c r="H390" s="20" t="s">
        <v>357</v>
      </c>
    </row>
    <row r="391" customFormat="false" ht="19.5" hidden="false" customHeight="true" outlineLevel="0" collapsed="false">
      <c r="B391" s="17" t="s">
        <v>242</v>
      </c>
      <c r="C391" s="18" t="s">
        <v>30</v>
      </c>
      <c r="D391" s="19" t="s">
        <v>368</v>
      </c>
      <c r="E391" s="21" t="n">
        <v>35.7865</v>
      </c>
      <c r="F391" s="21" t="n">
        <v>129.338002</v>
      </c>
      <c r="G391" s="19" t="n">
        <v>1991</v>
      </c>
      <c r="H391" s="20" t="s">
        <v>369</v>
      </c>
    </row>
    <row r="392" customFormat="false" ht="19.5" hidden="false" customHeight="true" outlineLevel="0" collapsed="false">
      <c r="B392" s="17" t="s">
        <v>242</v>
      </c>
      <c r="C392" s="18" t="s">
        <v>30</v>
      </c>
      <c r="D392" s="19" t="s">
        <v>370</v>
      </c>
      <c r="E392" s="21" t="n">
        <v>35.949742</v>
      </c>
      <c r="F392" s="21" t="n">
        <v>128.014232</v>
      </c>
      <c r="G392" s="19" t="s">
        <v>371</v>
      </c>
      <c r="H392" s="20" t="s">
        <v>372</v>
      </c>
    </row>
    <row r="393" customFormat="false" ht="19.5" hidden="false" customHeight="true" outlineLevel="0" collapsed="false">
      <c r="B393" s="17" t="s">
        <v>242</v>
      </c>
      <c r="C393" s="18" t="s">
        <v>30</v>
      </c>
      <c r="D393" s="19" t="s">
        <v>373</v>
      </c>
      <c r="E393" s="21" t="n">
        <v>35.979597</v>
      </c>
      <c r="F393" s="21" t="n">
        <v>126.949074</v>
      </c>
      <c r="G393" s="19" t="n">
        <v>1990</v>
      </c>
      <c r="H393" s="20" t="s">
        <v>369</v>
      </c>
    </row>
    <row r="394" customFormat="false" ht="19.5" hidden="false" customHeight="true" outlineLevel="0" collapsed="false">
      <c r="B394" s="17" t="s">
        <v>242</v>
      </c>
      <c r="C394" s="18" t="s">
        <v>30</v>
      </c>
      <c r="D394" s="19" t="s">
        <v>373</v>
      </c>
      <c r="E394" s="21" t="n">
        <v>35.979597</v>
      </c>
      <c r="F394" s="21" t="n">
        <v>126.949074</v>
      </c>
      <c r="G394" s="19" t="n">
        <v>1991</v>
      </c>
      <c r="H394" s="20" t="s">
        <v>369</v>
      </c>
    </row>
    <row r="395" customFormat="false" ht="19.5" hidden="false" customHeight="true" outlineLevel="0" collapsed="false">
      <c r="B395" s="17" t="s">
        <v>242</v>
      </c>
      <c r="C395" s="18" t="s">
        <v>30</v>
      </c>
      <c r="D395" s="19" t="s">
        <v>370</v>
      </c>
      <c r="E395" s="21" t="n">
        <v>36.01638</v>
      </c>
      <c r="F395" s="21" t="n">
        <v>128.04519</v>
      </c>
      <c r="G395" s="19" t="s">
        <v>371</v>
      </c>
      <c r="H395" s="20" t="s">
        <v>372</v>
      </c>
    </row>
    <row r="396" customFormat="false" ht="19.5" hidden="false" customHeight="true" outlineLevel="0" collapsed="false">
      <c r="B396" s="17" t="s">
        <v>242</v>
      </c>
      <c r="C396" s="18" t="s">
        <v>30</v>
      </c>
      <c r="D396" s="19" t="s">
        <v>374</v>
      </c>
      <c r="E396" s="21" t="n">
        <v>36.108106</v>
      </c>
      <c r="F396" s="21" t="n">
        <v>127.993915</v>
      </c>
      <c r="G396" s="19" t="s">
        <v>371</v>
      </c>
      <c r="H396" s="20" t="s">
        <v>372</v>
      </c>
    </row>
    <row r="397" customFormat="false" ht="19.5" hidden="false" customHeight="true" outlineLevel="0" collapsed="false">
      <c r="B397" s="17" t="s">
        <v>242</v>
      </c>
      <c r="C397" s="18" t="s">
        <v>30</v>
      </c>
      <c r="D397" s="19" t="s">
        <v>375</v>
      </c>
      <c r="E397" s="21" t="n">
        <v>36.286037</v>
      </c>
      <c r="F397" s="21" t="n">
        <v>129.372538</v>
      </c>
      <c r="G397" s="19" t="s">
        <v>353</v>
      </c>
      <c r="H397" s="20" t="s">
        <v>354</v>
      </c>
    </row>
    <row r="398" customFormat="false" ht="19.5" hidden="false" customHeight="true" outlineLevel="0" collapsed="false">
      <c r="B398" s="17" t="s">
        <v>242</v>
      </c>
      <c r="C398" s="18" t="s">
        <v>30</v>
      </c>
      <c r="D398" s="19" t="s">
        <v>376</v>
      </c>
      <c r="E398" s="21" t="n">
        <v>36.301603</v>
      </c>
      <c r="F398" s="21" t="n">
        <v>128.095049</v>
      </c>
      <c r="G398" s="19" t="s">
        <v>371</v>
      </c>
      <c r="H398" s="20" t="s">
        <v>372</v>
      </c>
    </row>
    <row r="399" customFormat="false" ht="19.5" hidden="false" customHeight="true" outlineLevel="0" collapsed="false">
      <c r="B399" s="17" t="s">
        <v>242</v>
      </c>
      <c r="C399" s="18" t="s">
        <v>30</v>
      </c>
      <c r="D399" s="19" t="s">
        <v>376</v>
      </c>
      <c r="E399" s="21" t="n">
        <v>36.303004</v>
      </c>
      <c r="F399" s="21" t="n">
        <v>128.103577</v>
      </c>
      <c r="G399" s="19" t="s">
        <v>371</v>
      </c>
      <c r="H399" s="20" t="s">
        <v>372</v>
      </c>
    </row>
    <row r="400" customFormat="false" ht="19.5" hidden="false" customHeight="true" outlineLevel="0" collapsed="false">
      <c r="B400" s="17" t="s">
        <v>242</v>
      </c>
      <c r="C400" s="18" t="s">
        <v>30</v>
      </c>
      <c r="D400" s="19" t="s">
        <v>377</v>
      </c>
      <c r="E400" s="21" t="n">
        <v>36.516066</v>
      </c>
      <c r="F400" s="21" t="n">
        <v>128.864476</v>
      </c>
      <c r="G400" s="19" t="s">
        <v>371</v>
      </c>
      <c r="H400" s="20" t="s">
        <v>354</v>
      </c>
    </row>
    <row r="401" customFormat="false" ht="19.5" hidden="false" customHeight="true" outlineLevel="0" collapsed="false">
      <c r="B401" s="17" t="s">
        <v>242</v>
      </c>
      <c r="C401" s="18" t="s">
        <v>30</v>
      </c>
      <c r="D401" s="19" t="s">
        <v>378</v>
      </c>
      <c r="E401" s="21" t="n">
        <v>36.615281</v>
      </c>
      <c r="F401" s="21" t="n">
        <v>128.502243</v>
      </c>
      <c r="G401" s="19" t="s">
        <v>371</v>
      </c>
      <c r="H401" s="20" t="s">
        <v>372</v>
      </c>
    </row>
    <row r="402" customFormat="false" ht="19.5" hidden="false" customHeight="true" outlineLevel="0" collapsed="false">
      <c r="B402" s="17" t="s">
        <v>242</v>
      </c>
      <c r="C402" s="18" t="s">
        <v>30</v>
      </c>
      <c r="D402" s="19" t="s">
        <v>379</v>
      </c>
      <c r="E402" s="21" t="n">
        <v>36.731944</v>
      </c>
      <c r="F402" s="21" t="n">
        <v>128.156977</v>
      </c>
      <c r="G402" s="19" t="s">
        <v>371</v>
      </c>
      <c r="H402" s="20" t="s">
        <v>372</v>
      </c>
    </row>
    <row r="403" customFormat="false" ht="19.5" hidden="false" customHeight="true" outlineLevel="0" collapsed="false">
      <c r="B403" s="17" t="s">
        <v>242</v>
      </c>
      <c r="C403" s="18" t="s">
        <v>30</v>
      </c>
      <c r="D403" s="19" t="s">
        <v>379</v>
      </c>
      <c r="E403" s="21" t="n">
        <v>36.737062</v>
      </c>
      <c r="F403" s="21" t="n">
        <v>128.085824</v>
      </c>
      <c r="G403" s="19" t="s">
        <v>371</v>
      </c>
      <c r="H403" s="20" t="s">
        <v>372</v>
      </c>
    </row>
    <row r="404" customFormat="false" ht="19.5" hidden="false" customHeight="true" outlineLevel="0" collapsed="false">
      <c r="B404" s="17" t="s">
        <v>242</v>
      </c>
      <c r="C404" s="18" t="s">
        <v>30</v>
      </c>
      <c r="D404" s="19" t="s">
        <v>380</v>
      </c>
      <c r="E404" s="21" t="n">
        <v>36.946426</v>
      </c>
      <c r="F404" s="21" t="n">
        <v>127.90939</v>
      </c>
      <c r="G404" s="19" t="s">
        <v>371</v>
      </c>
      <c r="H404" s="20" t="s">
        <v>372</v>
      </c>
    </row>
    <row r="405" customFormat="false" ht="19.5" hidden="false" customHeight="true" outlineLevel="0" collapsed="false">
      <c r="B405" s="22" t="s">
        <v>242</v>
      </c>
      <c r="C405" s="18" t="s">
        <v>30</v>
      </c>
      <c r="D405" s="19" t="s">
        <v>381</v>
      </c>
      <c r="E405" s="21" t="n">
        <v>37.079813</v>
      </c>
      <c r="F405" s="21" t="n">
        <v>126.831251</v>
      </c>
      <c r="G405" s="19" t="s">
        <v>382</v>
      </c>
      <c r="H405" s="20" t="s">
        <v>383</v>
      </c>
    </row>
    <row r="406" customFormat="false" ht="19.5" hidden="false" customHeight="true" outlineLevel="0" collapsed="false">
      <c r="B406" s="22" t="s">
        <v>242</v>
      </c>
      <c r="C406" s="18" t="s">
        <v>30</v>
      </c>
      <c r="D406" s="19" t="s">
        <v>381</v>
      </c>
      <c r="E406" s="21" t="n">
        <v>37.213333</v>
      </c>
      <c r="F406" s="21" t="n">
        <v>127.014722</v>
      </c>
      <c r="G406" s="19" t="s">
        <v>382</v>
      </c>
      <c r="H406" s="20" t="s">
        <v>383</v>
      </c>
    </row>
    <row r="407" customFormat="false" ht="19.5" hidden="false" customHeight="true" outlineLevel="0" collapsed="false">
      <c r="B407" s="17" t="s">
        <v>242</v>
      </c>
      <c r="C407" s="18" t="s">
        <v>30</v>
      </c>
      <c r="D407" s="19" t="s">
        <v>384</v>
      </c>
      <c r="E407" s="21" t="n">
        <v>37.379221</v>
      </c>
      <c r="F407" s="21" t="n">
        <v>129.225804</v>
      </c>
      <c r="G407" s="19" t="s">
        <v>353</v>
      </c>
      <c r="H407" s="20" t="s">
        <v>354</v>
      </c>
    </row>
    <row r="408" customFormat="false" ht="19.5" hidden="false" customHeight="true" outlineLevel="0" collapsed="false">
      <c r="B408" s="17" t="s">
        <v>242</v>
      </c>
      <c r="C408" s="18" t="s">
        <v>30</v>
      </c>
      <c r="D408" s="19" t="s">
        <v>31</v>
      </c>
      <c r="E408" s="21" t="n">
        <v>37.442938</v>
      </c>
      <c r="F408" s="21" t="n">
        <v>126.961002</v>
      </c>
      <c r="G408" s="19" t="s">
        <v>32</v>
      </c>
      <c r="H408" s="20" t="s">
        <v>33</v>
      </c>
    </row>
    <row r="409" customFormat="false" ht="19.5" hidden="false" customHeight="true" outlineLevel="0" collapsed="false">
      <c r="B409" s="17" t="s">
        <v>242</v>
      </c>
      <c r="C409" s="18" t="s">
        <v>30</v>
      </c>
      <c r="D409" s="19" t="s">
        <v>385</v>
      </c>
      <c r="E409" s="21" t="n">
        <v>37.708515</v>
      </c>
      <c r="F409" s="21" t="n">
        <v>126.900952</v>
      </c>
      <c r="G409" s="19" t="s">
        <v>386</v>
      </c>
      <c r="H409" s="20" t="s">
        <v>387</v>
      </c>
    </row>
    <row r="410" customFormat="false" ht="19.5" hidden="false" customHeight="true" outlineLevel="0" collapsed="false">
      <c r="B410" s="17" t="s">
        <v>242</v>
      </c>
      <c r="C410" s="18" t="s">
        <v>30</v>
      </c>
      <c r="D410" s="19" t="s">
        <v>388</v>
      </c>
      <c r="E410" s="21" t="n">
        <v>37.713174</v>
      </c>
      <c r="F410" s="21" t="n">
        <v>126.451128</v>
      </c>
      <c r="G410" s="19" t="s">
        <v>389</v>
      </c>
      <c r="H410" s="20" t="s">
        <v>390</v>
      </c>
    </row>
    <row r="411" customFormat="false" ht="19.5" hidden="false" customHeight="true" outlineLevel="0" collapsed="false">
      <c r="B411" s="17" t="s">
        <v>242</v>
      </c>
      <c r="C411" s="18" t="s">
        <v>30</v>
      </c>
      <c r="D411" s="19" t="s">
        <v>391</v>
      </c>
      <c r="E411" s="21" t="n">
        <v>37.750594</v>
      </c>
      <c r="F411" s="21" t="n">
        <v>126.844614</v>
      </c>
      <c r="G411" s="19" t="n">
        <v>1991</v>
      </c>
      <c r="H411" s="20" t="s">
        <v>369</v>
      </c>
    </row>
    <row r="412" customFormat="false" ht="19.5" hidden="false" customHeight="true" outlineLevel="0" collapsed="false">
      <c r="B412" s="17" t="s">
        <v>242</v>
      </c>
      <c r="C412" s="18" t="s">
        <v>30</v>
      </c>
      <c r="D412" s="19" t="s">
        <v>391</v>
      </c>
      <c r="E412" s="21" t="n">
        <v>37.755513</v>
      </c>
      <c r="F412" s="21" t="n">
        <v>126.920343</v>
      </c>
      <c r="G412" s="19" t="s">
        <v>392</v>
      </c>
      <c r="H412" s="20" t="s">
        <v>387</v>
      </c>
    </row>
    <row r="413" customFormat="false" ht="19.5" hidden="false" customHeight="true" outlineLevel="0" collapsed="false">
      <c r="B413" s="22" t="s">
        <v>242</v>
      </c>
      <c r="C413" s="18" t="s">
        <v>30</v>
      </c>
      <c r="D413" s="19" t="s">
        <v>391</v>
      </c>
      <c r="E413" s="21" t="n">
        <v>37.877733</v>
      </c>
      <c r="F413" s="21" t="n">
        <v>126.691802</v>
      </c>
      <c r="G413" s="19" t="n">
        <v>2003</v>
      </c>
      <c r="H413" s="20" t="s">
        <v>393</v>
      </c>
    </row>
    <row r="414" customFormat="false" ht="19.5" hidden="false" customHeight="true" outlineLevel="0" collapsed="false">
      <c r="B414" s="22" t="s">
        <v>242</v>
      </c>
      <c r="C414" s="18" t="s">
        <v>30</v>
      </c>
      <c r="D414" s="19" t="s">
        <v>391</v>
      </c>
      <c r="E414" s="21" t="n">
        <v>37.938692</v>
      </c>
      <c r="F414" s="21" t="n">
        <v>126.720656</v>
      </c>
      <c r="G414" s="19" t="n">
        <v>2003</v>
      </c>
      <c r="H414" s="20" t="s">
        <v>393</v>
      </c>
    </row>
    <row r="415" customFormat="false" ht="19.5" hidden="false" customHeight="true" outlineLevel="0" collapsed="false">
      <c r="B415" s="22" t="s">
        <v>242</v>
      </c>
      <c r="C415" s="18" t="s">
        <v>30</v>
      </c>
      <c r="D415" s="19" t="s">
        <v>391</v>
      </c>
      <c r="E415" s="21" t="n">
        <v>37.942182</v>
      </c>
      <c r="F415" s="21" t="n">
        <v>126.797791</v>
      </c>
      <c r="G415" s="19" t="n">
        <v>2003</v>
      </c>
      <c r="H415" s="20" t="s">
        <v>393</v>
      </c>
    </row>
    <row r="416" customFormat="false" ht="19.5" hidden="false" customHeight="true" outlineLevel="0" collapsed="false">
      <c r="B416" s="22" t="s">
        <v>242</v>
      </c>
      <c r="C416" s="18" t="s">
        <v>30</v>
      </c>
      <c r="D416" s="19" t="s">
        <v>391</v>
      </c>
      <c r="E416" s="21" t="n">
        <v>37.954643</v>
      </c>
      <c r="F416" s="21" t="n">
        <v>126.916976</v>
      </c>
      <c r="G416" s="19" t="n">
        <v>2003</v>
      </c>
      <c r="H416" s="20" t="s">
        <v>393</v>
      </c>
    </row>
    <row r="417" customFormat="false" ht="19.5" hidden="false" customHeight="true" outlineLevel="0" collapsed="false">
      <c r="B417" s="22" t="s">
        <v>242</v>
      </c>
      <c r="C417" s="18" t="s">
        <v>30</v>
      </c>
      <c r="D417" s="19" t="s">
        <v>391</v>
      </c>
      <c r="E417" s="21" t="n">
        <v>38.003514</v>
      </c>
      <c r="F417" s="21" t="n">
        <v>127.24357</v>
      </c>
      <c r="G417" s="19" t="n">
        <v>2003</v>
      </c>
      <c r="H417" s="20" t="s">
        <v>393</v>
      </c>
    </row>
    <row r="418" customFormat="false" ht="19.5" hidden="false" customHeight="true" outlineLevel="0" collapsed="false">
      <c r="B418" s="22" t="s">
        <v>242</v>
      </c>
      <c r="C418" s="18" t="s">
        <v>30</v>
      </c>
      <c r="D418" s="19" t="s">
        <v>394</v>
      </c>
      <c r="E418" s="21" t="n">
        <v>38.052529</v>
      </c>
      <c r="F418" s="21" t="n">
        <v>127.141263</v>
      </c>
      <c r="G418" s="19" t="n">
        <v>2003</v>
      </c>
      <c r="H418" s="20" t="s">
        <v>393</v>
      </c>
    </row>
    <row r="419" customFormat="false" ht="19.5" hidden="false" customHeight="true" outlineLevel="0" collapsed="false">
      <c r="B419" s="17" t="s">
        <v>242</v>
      </c>
      <c r="C419" s="18" t="s">
        <v>30</v>
      </c>
      <c r="D419" s="19" t="s">
        <v>395</v>
      </c>
      <c r="E419" s="21" t="n">
        <v>38.065981</v>
      </c>
      <c r="F419" s="21" t="n">
        <v>127.323684</v>
      </c>
      <c r="G419" s="19" t="n">
        <v>1990</v>
      </c>
      <c r="H419" s="20" t="s">
        <v>369</v>
      </c>
    </row>
    <row r="420" customFormat="false" ht="19.5" hidden="false" customHeight="true" outlineLevel="0" collapsed="false">
      <c r="B420" s="22" t="s">
        <v>242</v>
      </c>
      <c r="C420" s="18" t="s">
        <v>30</v>
      </c>
      <c r="D420" s="19" t="s">
        <v>394</v>
      </c>
      <c r="E420" s="21" t="n">
        <v>38.18771</v>
      </c>
      <c r="F420" s="21" t="n">
        <v>127.064209</v>
      </c>
      <c r="G420" s="19" t="n">
        <v>2003</v>
      </c>
      <c r="H420" s="20" t="s">
        <v>393</v>
      </c>
    </row>
    <row r="421" customFormat="false" ht="19.5" hidden="false" customHeight="true" outlineLevel="0" collapsed="false">
      <c r="B421" s="22" t="s">
        <v>242</v>
      </c>
      <c r="C421" s="18" t="s">
        <v>30</v>
      </c>
      <c r="D421" s="19" t="s">
        <v>396</v>
      </c>
      <c r="E421" s="19"/>
      <c r="F421" s="19"/>
      <c r="G421" s="19" t="s">
        <v>350</v>
      </c>
      <c r="H421" s="20" t="s">
        <v>351</v>
      </c>
    </row>
    <row r="422" customFormat="false" ht="19.5" hidden="false" customHeight="true" outlineLevel="0" collapsed="false">
      <c r="B422" s="22" t="s">
        <v>242</v>
      </c>
      <c r="C422" s="18" t="s">
        <v>30</v>
      </c>
      <c r="D422" s="19" t="s">
        <v>397</v>
      </c>
      <c r="E422" s="19"/>
      <c r="F422" s="19"/>
      <c r="G422" s="19" t="s">
        <v>350</v>
      </c>
      <c r="H422" s="20" t="s">
        <v>351</v>
      </c>
    </row>
    <row r="423" customFormat="false" ht="19.5" hidden="false" customHeight="true" outlineLevel="0" collapsed="false">
      <c r="B423" s="22" t="s">
        <v>242</v>
      </c>
      <c r="C423" s="18" t="s">
        <v>30</v>
      </c>
      <c r="D423" s="19" t="s">
        <v>395</v>
      </c>
      <c r="E423" s="19"/>
      <c r="F423" s="19"/>
      <c r="G423" s="19" t="s">
        <v>350</v>
      </c>
      <c r="H423" s="20" t="s">
        <v>351</v>
      </c>
    </row>
    <row r="424" customFormat="false" ht="19.5" hidden="false" customHeight="true" outlineLevel="0" collapsed="false">
      <c r="B424" s="22" t="s">
        <v>242</v>
      </c>
      <c r="C424" s="18" t="s">
        <v>30</v>
      </c>
      <c r="D424" s="19" t="s">
        <v>391</v>
      </c>
      <c r="E424" s="19"/>
      <c r="F424" s="19"/>
      <c r="G424" s="19" t="s">
        <v>382</v>
      </c>
      <c r="H424" s="20" t="s">
        <v>351</v>
      </c>
    </row>
    <row r="425" customFormat="false" ht="19.5" hidden="false" customHeight="true" outlineLevel="0" collapsed="false">
      <c r="B425" s="22" t="s">
        <v>242</v>
      </c>
      <c r="C425" s="18" t="s">
        <v>30</v>
      </c>
      <c r="D425" s="19" t="s">
        <v>398</v>
      </c>
      <c r="E425" s="19"/>
      <c r="F425" s="19"/>
      <c r="G425" s="19" t="s">
        <v>350</v>
      </c>
      <c r="H425" s="20" t="s">
        <v>351</v>
      </c>
    </row>
    <row r="426" customFormat="false" ht="19.5" hidden="false" customHeight="true" outlineLevel="0" collapsed="false">
      <c r="B426" s="22" t="s">
        <v>242</v>
      </c>
      <c r="C426" s="18" t="s">
        <v>30</v>
      </c>
      <c r="D426" s="19" t="s">
        <v>399</v>
      </c>
      <c r="E426" s="19"/>
      <c r="F426" s="19"/>
      <c r="G426" s="19" t="s">
        <v>350</v>
      </c>
      <c r="H426" s="20" t="s">
        <v>351</v>
      </c>
    </row>
    <row r="427" customFormat="false" ht="19.5" hidden="false" customHeight="true" outlineLevel="0" collapsed="false">
      <c r="B427" s="22" t="s">
        <v>242</v>
      </c>
      <c r="C427" s="18" t="s">
        <v>30</v>
      </c>
      <c r="D427" s="19" t="s">
        <v>400</v>
      </c>
      <c r="E427" s="19"/>
      <c r="F427" s="19"/>
      <c r="G427" s="19" t="s">
        <v>382</v>
      </c>
      <c r="H427" s="20" t="s">
        <v>351</v>
      </c>
    </row>
    <row r="428" customFormat="false" ht="19.5" hidden="false" customHeight="true" outlineLevel="0" collapsed="false">
      <c r="B428" s="22" t="s">
        <v>242</v>
      </c>
      <c r="C428" s="18" t="s">
        <v>30</v>
      </c>
      <c r="D428" s="19" t="s">
        <v>368</v>
      </c>
      <c r="E428" s="19"/>
      <c r="F428" s="19"/>
      <c r="G428" s="19" t="s">
        <v>350</v>
      </c>
      <c r="H428" s="20" t="s">
        <v>351</v>
      </c>
    </row>
    <row r="429" customFormat="false" ht="19.5" hidden="false" customHeight="true" outlineLevel="0" collapsed="false">
      <c r="B429" s="22" t="s">
        <v>242</v>
      </c>
      <c r="C429" s="18" t="s">
        <v>30</v>
      </c>
      <c r="D429" s="19" t="s">
        <v>401</v>
      </c>
      <c r="E429" s="19"/>
      <c r="F429" s="19"/>
      <c r="G429" s="19" t="s">
        <v>350</v>
      </c>
      <c r="H429" s="20" t="s">
        <v>351</v>
      </c>
    </row>
    <row r="430" customFormat="false" ht="19.5" hidden="false" customHeight="true" outlineLevel="0" collapsed="false">
      <c r="B430" s="22" t="s">
        <v>242</v>
      </c>
      <c r="C430" s="18" t="s">
        <v>30</v>
      </c>
      <c r="D430" s="19" t="s">
        <v>402</v>
      </c>
      <c r="E430" s="19"/>
      <c r="F430" s="19"/>
      <c r="G430" s="19" t="s">
        <v>350</v>
      </c>
      <c r="H430" s="20" t="s">
        <v>351</v>
      </c>
    </row>
    <row r="431" customFormat="false" ht="19.5" hidden="false" customHeight="true" outlineLevel="0" collapsed="false">
      <c r="B431" s="22" t="s">
        <v>242</v>
      </c>
      <c r="C431" s="18" t="s">
        <v>30</v>
      </c>
      <c r="D431" s="19" t="s">
        <v>403</v>
      </c>
      <c r="E431" s="19"/>
      <c r="F431" s="19"/>
      <c r="G431" s="19" t="s">
        <v>350</v>
      </c>
      <c r="H431" s="20" t="s">
        <v>351</v>
      </c>
    </row>
    <row r="432" customFormat="false" ht="19.5" hidden="false" customHeight="true" outlineLevel="0" collapsed="false">
      <c r="B432" s="22" t="s">
        <v>242</v>
      </c>
      <c r="C432" s="18" t="s">
        <v>30</v>
      </c>
      <c r="D432" s="19" t="s">
        <v>359</v>
      </c>
      <c r="E432" s="19"/>
      <c r="F432" s="19"/>
      <c r="G432" s="19" t="s">
        <v>350</v>
      </c>
      <c r="H432" s="20" t="s">
        <v>351</v>
      </c>
    </row>
    <row r="433" customFormat="false" ht="19.5" hidden="false" customHeight="true" outlineLevel="0" collapsed="false">
      <c r="B433" s="22" t="s">
        <v>242</v>
      </c>
      <c r="C433" s="18" t="s">
        <v>30</v>
      </c>
      <c r="D433" s="19" t="s">
        <v>404</v>
      </c>
      <c r="E433" s="19"/>
      <c r="F433" s="19"/>
      <c r="G433" s="19" t="s">
        <v>382</v>
      </c>
      <c r="H433" s="20" t="s">
        <v>383</v>
      </c>
    </row>
    <row r="434" customFormat="false" ht="19.5" hidden="false" customHeight="true" outlineLevel="0" collapsed="false">
      <c r="B434" s="22" t="s">
        <v>242</v>
      </c>
      <c r="C434" s="18" t="s">
        <v>30</v>
      </c>
      <c r="D434" s="19" t="s">
        <v>380</v>
      </c>
      <c r="E434" s="19"/>
      <c r="F434" s="19"/>
      <c r="G434" s="19" t="s">
        <v>382</v>
      </c>
      <c r="H434" s="20" t="s">
        <v>383</v>
      </c>
    </row>
    <row r="435" customFormat="false" ht="19.5" hidden="false" customHeight="true" outlineLevel="0" collapsed="false">
      <c r="B435" s="22" t="s">
        <v>242</v>
      </c>
      <c r="C435" s="18" t="s">
        <v>30</v>
      </c>
      <c r="D435" s="19" t="s">
        <v>405</v>
      </c>
      <c r="E435" s="19"/>
      <c r="F435" s="19"/>
      <c r="G435" s="19" t="s">
        <v>382</v>
      </c>
      <c r="H435" s="20" t="s">
        <v>383</v>
      </c>
    </row>
    <row r="436" customFormat="false" ht="19.5" hidden="false" customHeight="true" outlineLevel="0" collapsed="false">
      <c r="B436" s="17" t="s">
        <v>242</v>
      </c>
      <c r="C436" s="18" t="s">
        <v>30</v>
      </c>
      <c r="D436" s="19" t="s">
        <v>406</v>
      </c>
      <c r="E436" s="19"/>
      <c r="F436" s="19"/>
      <c r="G436" s="19" t="s">
        <v>382</v>
      </c>
      <c r="H436" s="20" t="s">
        <v>383</v>
      </c>
    </row>
    <row r="437" customFormat="false" ht="19.5" hidden="false" customHeight="true" outlineLevel="0" collapsed="false">
      <c r="B437" s="22" t="s">
        <v>242</v>
      </c>
      <c r="C437" s="18" t="s">
        <v>30</v>
      </c>
      <c r="D437" s="19" t="s">
        <v>407</v>
      </c>
      <c r="E437" s="19"/>
      <c r="F437" s="19"/>
      <c r="G437" s="19" t="s">
        <v>382</v>
      </c>
      <c r="H437" s="20" t="s">
        <v>383</v>
      </c>
    </row>
    <row r="438" customFormat="false" ht="19.5" hidden="false" customHeight="true" outlineLevel="0" collapsed="false">
      <c r="B438" s="17" t="s">
        <v>242</v>
      </c>
      <c r="C438" s="18" t="s">
        <v>30</v>
      </c>
      <c r="D438" s="19" t="s">
        <v>408</v>
      </c>
      <c r="E438" s="19" t="n">
        <v>126.8526012</v>
      </c>
      <c r="F438" s="19" t="n">
        <v>35.1595454</v>
      </c>
      <c r="G438" s="19" t="s">
        <v>409</v>
      </c>
      <c r="H438" s="20" t="s">
        <v>410</v>
      </c>
    </row>
    <row r="439" customFormat="false" ht="19.5" hidden="false" customHeight="true" outlineLevel="0" collapsed="false">
      <c r="B439" s="17" t="s">
        <v>242</v>
      </c>
      <c r="C439" s="18" t="s">
        <v>411</v>
      </c>
      <c r="D439" s="19" t="s">
        <v>412</v>
      </c>
      <c r="E439" s="21" t="n">
        <v>42.431389</v>
      </c>
      <c r="F439" s="21" t="n">
        <v>130.643728</v>
      </c>
      <c r="G439" s="19" t="n">
        <v>1994</v>
      </c>
      <c r="H439" s="20" t="s">
        <v>413</v>
      </c>
    </row>
    <row r="440" customFormat="false" ht="19.5" hidden="false" customHeight="true" outlineLevel="0" collapsed="false">
      <c r="B440" s="17" t="s">
        <v>242</v>
      </c>
      <c r="C440" s="18" t="s">
        <v>411</v>
      </c>
      <c r="D440" s="19" t="s">
        <v>414</v>
      </c>
      <c r="E440" s="21" t="n">
        <v>42.580556</v>
      </c>
      <c r="F440" s="21" t="n">
        <v>130.672222</v>
      </c>
      <c r="G440" s="19" t="n">
        <v>1985</v>
      </c>
      <c r="H440" s="20" t="s">
        <v>413</v>
      </c>
    </row>
    <row r="441" customFormat="false" ht="19.5" hidden="false" customHeight="true" outlineLevel="0" collapsed="false">
      <c r="B441" s="17" t="s">
        <v>242</v>
      </c>
      <c r="C441" s="18" t="s">
        <v>411</v>
      </c>
      <c r="D441" s="19" t="s">
        <v>415</v>
      </c>
      <c r="E441" s="21" t="n">
        <v>42.708333</v>
      </c>
      <c r="F441" s="21" t="n">
        <v>130.781944</v>
      </c>
      <c r="G441" s="19" t="n">
        <v>1993</v>
      </c>
      <c r="H441" s="20" t="s">
        <v>413</v>
      </c>
    </row>
    <row r="442" customFormat="false" ht="19.5" hidden="false" customHeight="true" outlineLevel="0" collapsed="false">
      <c r="B442" s="17" t="s">
        <v>242</v>
      </c>
      <c r="C442" s="18" t="s">
        <v>411</v>
      </c>
      <c r="D442" s="19" t="s">
        <v>415</v>
      </c>
      <c r="E442" s="21" t="n">
        <v>42.708333</v>
      </c>
      <c r="F442" s="21" t="n">
        <v>130.781944</v>
      </c>
      <c r="G442" s="19" t="n">
        <v>1994</v>
      </c>
      <c r="H442" s="20" t="s">
        <v>413</v>
      </c>
    </row>
    <row r="443" customFormat="false" ht="19.5" hidden="false" customHeight="true" outlineLevel="0" collapsed="false">
      <c r="B443" s="17" t="s">
        <v>242</v>
      </c>
      <c r="C443" s="18" t="s">
        <v>411</v>
      </c>
      <c r="D443" s="19" t="s">
        <v>415</v>
      </c>
      <c r="E443" s="21" t="n">
        <v>42.752356</v>
      </c>
      <c r="F443" s="21" t="n">
        <v>130.686317</v>
      </c>
      <c r="G443" s="19" t="n">
        <v>1994</v>
      </c>
      <c r="H443" s="20" t="s">
        <v>413</v>
      </c>
    </row>
    <row r="444" customFormat="false" ht="19.5" hidden="false" customHeight="true" outlineLevel="0" collapsed="false">
      <c r="B444" s="17" t="s">
        <v>416</v>
      </c>
      <c r="C444" s="18" t="s">
        <v>9</v>
      </c>
      <c r="D444" s="19" t="s">
        <v>10</v>
      </c>
      <c r="E444" s="19"/>
      <c r="F444" s="19"/>
      <c r="G444" s="19" t="s">
        <v>11</v>
      </c>
      <c r="H444" s="20" t="s">
        <v>12</v>
      </c>
    </row>
    <row r="445" customFormat="false" ht="19.5" hidden="false" customHeight="true" outlineLevel="0" collapsed="false">
      <c r="B445" s="17" t="s">
        <v>416</v>
      </c>
      <c r="C445" s="18" t="s">
        <v>9</v>
      </c>
      <c r="D445" s="19" t="s">
        <v>84</v>
      </c>
      <c r="E445" s="19"/>
      <c r="F445" s="19"/>
      <c r="G445" s="19" t="s">
        <v>11</v>
      </c>
      <c r="H445" s="20" t="s">
        <v>12</v>
      </c>
    </row>
    <row r="446" customFormat="false" ht="19.5" hidden="false" customHeight="true" outlineLevel="0" collapsed="false">
      <c r="B446" s="17" t="s">
        <v>416</v>
      </c>
      <c r="C446" s="18" t="s">
        <v>9</v>
      </c>
      <c r="D446" s="19" t="s">
        <v>13</v>
      </c>
      <c r="E446" s="19"/>
      <c r="F446" s="19"/>
      <c r="G446" s="19" t="s">
        <v>11</v>
      </c>
      <c r="H446" s="20" t="s">
        <v>12</v>
      </c>
    </row>
    <row r="447" customFormat="false" ht="19.5" hidden="false" customHeight="true" outlineLevel="0" collapsed="false">
      <c r="B447" s="17" t="s">
        <v>416</v>
      </c>
      <c r="C447" s="18" t="s">
        <v>9</v>
      </c>
      <c r="D447" s="19" t="s">
        <v>86</v>
      </c>
      <c r="E447" s="19"/>
      <c r="F447" s="19"/>
      <c r="G447" s="19" t="s">
        <v>11</v>
      </c>
      <c r="H447" s="20" t="s">
        <v>12</v>
      </c>
    </row>
    <row r="448" customFormat="false" ht="19.5" hidden="false" customHeight="true" outlineLevel="0" collapsed="false">
      <c r="B448" s="17" t="s">
        <v>416</v>
      </c>
      <c r="C448" s="18" t="s">
        <v>9</v>
      </c>
      <c r="D448" s="19" t="s">
        <v>88</v>
      </c>
      <c r="E448" s="19"/>
      <c r="F448" s="19"/>
      <c r="G448" s="19" t="n">
        <v>1984</v>
      </c>
      <c r="H448" s="20" t="s">
        <v>12</v>
      </c>
    </row>
    <row r="449" customFormat="false" ht="19.5" hidden="false" customHeight="true" outlineLevel="0" collapsed="false">
      <c r="B449" s="17" t="s">
        <v>416</v>
      </c>
      <c r="C449" s="18" t="s">
        <v>9</v>
      </c>
      <c r="D449" s="19" t="s">
        <v>417</v>
      </c>
      <c r="E449" s="19"/>
      <c r="F449" s="19"/>
      <c r="G449" s="19" t="s">
        <v>11</v>
      </c>
      <c r="H449" s="20" t="s">
        <v>12</v>
      </c>
    </row>
    <row r="450" customFormat="false" ht="19.5" hidden="false" customHeight="true" outlineLevel="0" collapsed="false">
      <c r="B450" s="17" t="s">
        <v>416</v>
      </c>
      <c r="C450" s="18" t="s">
        <v>9</v>
      </c>
      <c r="D450" s="19" t="s">
        <v>418</v>
      </c>
      <c r="E450" s="19"/>
      <c r="F450" s="19"/>
      <c r="G450" s="19" t="s">
        <v>11</v>
      </c>
      <c r="H450" s="20" t="s">
        <v>12</v>
      </c>
    </row>
    <row r="451" customFormat="false" ht="19.5" hidden="false" customHeight="true" outlineLevel="0" collapsed="false">
      <c r="B451" s="17" t="s">
        <v>416</v>
      </c>
      <c r="C451" s="18" t="s">
        <v>9</v>
      </c>
      <c r="D451" s="19" t="s">
        <v>419</v>
      </c>
      <c r="E451" s="19"/>
      <c r="F451" s="19"/>
      <c r="G451" s="19" t="s">
        <v>11</v>
      </c>
      <c r="H451" s="20" t="s">
        <v>12</v>
      </c>
    </row>
    <row r="452" customFormat="false" ht="19.5" hidden="false" customHeight="true" outlineLevel="0" collapsed="false">
      <c r="B452" s="17" t="s">
        <v>416</v>
      </c>
      <c r="C452" s="18" t="s">
        <v>9</v>
      </c>
      <c r="D452" s="19" t="s">
        <v>243</v>
      </c>
      <c r="E452" s="19"/>
      <c r="F452" s="19"/>
      <c r="G452" s="19" t="n">
        <v>1919</v>
      </c>
      <c r="H452" s="20" t="s">
        <v>12</v>
      </c>
    </row>
    <row r="453" customFormat="false" ht="19.5" hidden="false" customHeight="true" outlineLevel="0" collapsed="false">
      <c r="B453" s="17" t="s">
        <v>416</v>
      </c>
      <c r="C453" s="18" t="s">
        <v>9</v>
      </c>
      <c r="D453" s="19" t="s">
        <v>420</v>
      </c>
      <c r="E453" s="19"/>
      <c r="F453" s="19"/>
      <c r="G453" s="19" t="s">
        <v>11</v>
      </c>
      <c r="H453" s="20" t="s">
        <v>12</v>
      </c>
    </row>
    <row r="454" customFormat="false" ht="19.5" hidden="false" customHeight="true" outlineLevel="0" collapsed="false">
      <c r="B454" s="17" t="s">
        <v>416</v>
      </c>
      <c r="C454" s="18" t="s">
        <v>9</v>
      </c>
      <c r="D454" s="19" t="s">
        <v>89</v>
      </c>
      <c r="E454" s="19"/>
      <c r="F454" s="19"/>
      <c r="G454" s="19" t="s">
        <v>11</v>
      </c>
      <c r="H454" s="20" t="s">
        <v>12</v>
      </c>
    </row>
    <row r="455" customFormat="false" ht="19.5" hidden="false" customHeight="true" outlineLevel="0" collapsed="false">
      <c r="B455" s="17" t="s">
        <v>416</v>
      </c>
      <c r="C455" s="18" t="s">
        <v>9</v>
      </c>
      <c r="D455" s="19" t="s">
        <v>90</v>
      </c>
      <c r="E455" s="19"/>
      <c r="F455" s="19"/>
      <c r="G455" s="19" t="n">
        <v>1922</v>
      </c>
      <c r="H455" s="20" t="s">
        <v>12</v>
      </c>
    </row>
    <row r="456" customFormat="false" ht="19.5" hidden="false" customHeight="true" outlineLevel="0" collapsed="false">
      <c r="B456" s="17" t="s">
        <v>416</v>
      </c>
      <c r="C456" s="18" t="s">
        <v>9</v>
      </c>
      <c r="D456" s="19" t="s">
        <v>421</v>
      </c>
      <c r="E456" s="19"/>
      <c r="F456" s="19"/>
      <c r="G456" s="19" t="s">
        <v>11</v>
      </c>
      <c r="H456" s="20" t="s">
        <v>12</v>
      </c>
    </row>
    <row r="457" customFormat="false" ht="19.5" hidden="false" customHeight="true" outlineLevel="0" collapsed="false">
      <c r="B457" s="17" t="s">
        <v>416</v>
      </c>
      <c r="C457" s="18" t="s">
        <v>9</v>
      </c>
      <c r="D457" s="19" t="s">
        <v>422</v>
      </c>
      <c r="E457" s="19"/>
      <c r="F457" s="19"/>
      <c r="G457" s="19" t="s">
        <v>11</v>
      </c>
      <c r="H457" s="20" t="s">
        <v>12</v>
      </c>
    </row>
    <row r="458" customFormat="false" ht="19.5" hidden="false" customHeight="true" outlineLevel="0" collapsed="false">
      <c r="B458" s="17" t="s">
        <v>416</v>
      </c>
      <c r="C458" s="18" t="s">
        <v>9</v>
      </c>
      <c r="D458" s="19" t="s">
        <v>244</v>
      </c>
      <c r="E458" s="19"/>
      <c r="F458" s="19"/>
      <c r="G458" s="19" t="s">
        <v>11</v>
      </c>
      <c r="H458" s="20" t="s">
        <v>12</v>
      </c>
    </row>
    <row r="459" customFormat="false" ht="19.5" hidden="false" customHeight="true" outlineLevel="0" collapsed="false">
      <c r="B459" s="22" t="s">
        <v>416</v>
      </c>
      <c r="C459" s="18" t="s">
        <v>126</v>
      </c>
      <c r="D459" s="19" t="s">
        <v>423</v>
      </c>
      <c r="E459" s="21" t="n">
        <v>36.18799</v>
      </c>
      <c r="F459" s="21" t="n">
        <v>117.041582</v>
      </c>
      <c r="G459" s="19" t="s">
        <v>424</v>
      </c>
      <c r="H459" s="20" t="s">
        <v>425</v>
      </c>
    </row>
    <row r="460" customFormat="false" ht="19.5" hidden="false" customHeight="true" outlineLevel="0" collapsed="false">
      <c r="B460" s="22" t="s">
        <v>416</v>
      </c>
      <c r="C460" s="18" t="s">
        <v>126</v>
      </c>
      <c r="D460" s="19" t="s">
        <v>426</v>
      </c>
      <c r="E460" s="19"/>
      <c r="F460" s="19"/>
      <c r="G460" s="19" t="s">
        <v>424</v>
      </c>
      <c r="H460" s="20" t="s">
        <v>425</v>
      </c>
    </row>
    <row r="461" customFormat="false" ht="19.5" hidden="false" customHeight="true" outlineLevel="0" collapsed="false">
      <c r="B461" s="22" t="s">
        <v>416</v>
      </c>
      <c r="C461" s="18" t="s">
        <v>126</v>
      </c>
      <c r="D461" s="19" t="s">
        <v>427</v>
      </c>
      <c r="E461" s="19"/>
      <c r="F461" s="19"/>
      <c r="G461" s="19" t="s">
        <v>424</v>
      </c>
      <c r="H461" s="20" t="s">
        <v>425</v>
      </c>
    </row>
    <row r="462" customFormat="false" ht="19.5" hidden="false" customHeight="true" outlineLevel="0" collapsed="false">
      <c r="B462" s="22" t="s">
        <v>416</v>
      </c>
      <c r="C462" s="18" t="s">
        <v>126</v>
      </c>
      <c r="D462" s="19" t="s">
        <v>427</v>
      </c>
      <c r="E462" s="19"/>
      <c r="F462" s="19"/>
      <c r="G462" s="19" t="s">
        <v>424</v>
      </c>
      <c r="H462" s="20" t="s">
        <v>425</v>
      </c>
    </row>
    <row r="463" customFormat="false" ht="19.5" hidden="false" customHeight="true" outlineLevel="0" collapsed="false">
      <c r="B463" s="17" t="s">
        <v>416</v>
      </c>
      <c r="C463" s="18" t="s">
        <v>126</v>
      </c>
      <c r="D463" s="19" t="s">
        <v>428</v>
      </c>
      <c r="E463" s="19"/>
      <c r="F463" s="19"/>
      <c r="G463" s="19" t="s">
        <v>429</v>
      </c>
      <c r="H463" s="20" t="s">
        <v>180</v>
      </c>
    </row>
    <row r="464" customFormat="false" ht="19.5" hidden="false" customHeight="true" outlineLevel="0" collapsed="false">
      <c r="B464" s="17" t="s">
        <v>416</v>
      </c>
      <c r="C464" s="18" t="s">
        <v>126</v>
      </c>
      <c r="D464" s="19" t="s">
        <v>430</v>
      </c>
      <c r="E464" s="19"/>
      <c r="F464" s="19"/>
      <c r="G464" s="19" t="s">
        <v>431</v>
      </c>
      <c r="H464" s="20" t="s">
        <v>180</v>
      </c>
    </row>
    <row r="465" customFormat="false" ht="19.5" hidden="false" customHeight="true" outlineLevel="0" collapsed="false">
      <c r="B465" s="17" t="s">
        <v>416</v>
      </c>
      <c r="C465" s="18" t="s">
        <v>126</v>
      </c>
      <c r="D465" s="19" t="s">
        <v>432</v>
      </c>
      <c r="E465" s="19"/>
      <c r="F465" s="19"/>
      <c r="G465" s="19" t="s">
        <v>429</v>
      </c>
      <c r="H465" s="20" t="s">
        <v>180</v>
      </c>
    </row>
    <row r="466" customFormat="false" ht="19.5" hidden="false" customHeight="true" outlineLevel="0" collapsed="false">
      <c r="B466" s="22" t="s">
        <v>416</v>
      </c>
      <c r="C466" s="18" t="s">
        <v>126</v>
      </c>
      <c r="D466" s="19" t="s">
        <v>428</v>
      </c>
      <c r="E466" s="19"/>
      <c r="F466" s="19"/>
      <c r="G466" s="19" t="s">
        <v>431</v>
      </c>
      <c r="H466" s="20" t="s">
        <v>180</v>
      </c>
    </row>
    <row r="467" customFormat="false" ht="19.5" hidden="false" customHeight="true" outlineLevel="0" collapsed="false">
      <c r="B467" s="17" t="s">
        <v>416</v>
      </c>
      <c r="C467" s="18" t="s">
        <v>17</v>
      </c>
      <c r="D467" s="19" t="s">
        <v>248</v>
      </c>
      <c r="E467" s="19" t="n">
        <v>33.219943</v>
      </c>
      <c r="F467" s="19" t="n">
        <v>130.15733</v>
      </c>
      <c r="G467" s="19" t="s">
        <v>249</v>
      </c>
      <c r="H467" s="20" t="s">
        <v>20</v>
      </c>
    </row>
    <row r="468" customFormat="false" ht="19.5" hidden="false" customHeight="true" outlineLevel="0" collapsed="false">
      <c r="B468" s="17" t="s">
        <v>416</v>
      </c>
      <c r="C468" s="18" t="s">
        <v>17</v>
      </c>
      <c r="D468" s="19" t="s">
        <v>433</v>
      </c>
      <c r="E468" s="19" t="n">
        <v>33.959706</v>
      </c>
      <c r="F468" s="19" t="n">
        <v>131.164474</v>
      </c>
      <c r="G468" s="19" t="s">
        <v>434</v>
      </c>
      <c r="H468" s="20" t="s">
        <v>20</v>
      </c>
    </row>
    <row r="469" customFormat="false" ht="19.5" hidden="false" customHeight="true" outlineLevel="0" collapsed="false">
      <c r="B469" s="17" t="s">
        <v>416</v>
      </c>
      <c r="C469" s="18" t="s">
        <v>17</v>
      </c>
      <c r="D469" s="19" t="s">
        <v>259</v>
      </c>
      <c r="E469" s="19" t="n">
        <v>34.55042</v>
      </c>
      <c r="F469" s="19" t="n">
        <v>133.358459</v>
      </c>
      <c r="G469" s="19" t="s">
        <v>257</v>
      </c>
      <c r="H469" s="20" t="s">
        <v>20</v>
      </c>
    </row>
    <row r="470" customFormat="false" ht="19.5" hidden="false" customHeight="true" outlineLevel="0" collapsed="false">
      <c r="B470" s="17" t="s">
        <v>416</v>
      </c>
      <c r="C470" s="18" t="s">
        <v>17</v>
      </c>
      <c r="D470" s="19" t="s">
        <v>435</v>
      </c>
      <c r="E470" s="19" t="n">
        <v>34.774854</v>
      </c>
      <c r="F470" s="19" t="n">
        <v>135.329101</v>
      </c>
      <c r="G470" s="19" t="s">
        <v>257</v>
      </c>
      <c r="H470" s="20" t="s">
        <v>20</v>
      </c>
    </row>
    <row r="471" customFormat="false" ht="19.5" hidden="false" customHeight="true" outlineLevel="0" collapsed="false">
      <c r="B471" s="17" t="s">
        <v>416</v>
      </c>
      <c r="C471" s="18" t="s">
        <v>17</v>
      </c>
      <c r="D471" s="19" t="s">
        <v>270</v>
      </c>
      <c r="E471" s="19" t="n">
        <v>34.88188</v>
      </c>
      <c r="F471" s="19" t="n">
        <v>136.584209</v>
      </c>
      <c r="G471" s="19" t="s">
        <v>252</v>
      </c>
      <c r="H471" s="20" t="s">
        <v>20</v>
      </c>
    </row>
    <row r="472" customFormat="false" ht="19.5" hidden="false" customHeight="true" outlineLevel="0" collapsed="false">
      <c r="B472" s="17" t="s">
        <v>416</v>
      </c>
      <c r="C472" s="18" t="s">
        <v>17</v>
      </c>
      <c r="D472" s="19" t="s">
        <v>280</v>
      </c>
      <c r="E472" s="19" t="n">
        <v>35.153573</v>
      </c>
      <c r="F472" s="19" t="n">
        <v>136.819719</v>
      </c>
      <c r="G472" s="19" t="s">
        <v>272</v>
      </c>
      <c r="H472" s="20" t="s">
        <v>20</v>
      </c>
    </row>
    <row r="473" customFormat="false" ht="19.5" hidden="false" customHeight="true" outlineLevel="0" collapsed="false">
      <c r="B473" s="17" t="s">
        <v>416</v>
      </c>
      <c r="C473" s="18" t="s">
        <v>17</v>
      </c>
      <c r="D473" s="19" t="s">
        <v>284</v>
      </c>
      <c r="E473" s="19" t="n">
        <v>35.221862</v>
      </c>
      <c r="F473" s="19" t="n">
        <v>138.639083</v>
      </c>
      <c r="G473" s="19" t="s">
        <v>285</v>
      </c>
      <c r="H473" s="20" t="s">
        <v>20</v>
      </c>
    </row>
    <row r="474" customFormat="false" ht="19.5" hidden="false" customHeight="true" outlineLevel="0" collapsed="false">
      <c r="B474" s="17" t="s">
        <v>416</v>
      </c>
      <c r="C474" s="18" t="s">
        <v>17</v>
      </c>
      <c r="D474" s="19" t="s">
        <v>289</v>
      </c>
      <c r="E474" s="19" t="n">
        <v>35.316043</v>
      </c>
      <c r="F474" s="19" t="n">
        <v>138.893626</v>
      </c>
      <c r="G474" s="19" t="s">
        <v>261</v>
      </c>
      <c r="H474" s="20" t="s">
        <v>20</v>
      </c>
    </row>
    <row r="475" customFormat="false" ht="19.5" hidden="false" customHeight="true" outlineLevel="0" collapsed="false">
      <c r="B475" s="17" t="s">
        <v>416</v>
      </c>
      <c r="C475" s="18" t="s">
        <v>17</v>
      </c>
      <c r="D475" s="19" t="s">
        <v>293</v>
      </c>
      <c r="E475" s="21" t="n">
        <v>35.3325</v>
      </c>
      <c r="F475" s="21" t="n">
        <v>135.083</v>
      </c>
      <c r="G475" s="19" t="s">
        <v>294</v>
      </c>
      <c r="H475" s="20" t="s">
        <v>295</v>
      </c>
    </row>
    <row r="476" customFormat="false" ht="19.5" hidden="false" customHeight="true" outlineLevel="0" collapsed="false">
      <c r="B476" s="17" t="s">
        <v>416</v>
      </c>
      <c r="C476" s="18" t="s">
        <v>17</v>
      </c>
      <c r="D476" s="19" t="s">
        <v>297</v>
      </c>
      <c r="E476" s="19" t="n">
        <v>35.357835</v>
      </c>
      <c r="F476" s="19" t="n">
        <v>139.527492</v>
      </c>
      <c r="G476" s="19" t="s">
        <v>299</v>
      </c>
      <c r="H476" s="20" t="s">
        <v>20</v>
      </c>
    </row>
    <row r="477" customFormat="false" ht="19.5" hidden="false" customHeight="true" outlineLevel="0" collapsed="false">
      <c r="B477" s="17" t="s">
        <v>416</v>
      </c>
      <c r="C477" s="18" t="s">
        <v>17</v>
      </c>
      <c r="D477" s="19" t="s">
        <v>18</v>
      </c>
      <c r="E477" s="19" t="n">
        <v>35.361733</v>
      </c>
      <c r="F477" s="19" t="n">
        <v>138.869459</v>
      </c>
      <c r="G477" s="19" t="s">
        <v>19</v>
      </c>
      <c r="H477" s="20" t="s">
        <v>20</v>
      </c>
    </row>
    <row r="478" customFormat="false" ht="19.5" hidden="false" customHeight="true" outlineLevel="0" collapsed="false">
      <c r="B478" s="17" t="s">
        <v>416</v>
      </c>
      <c r="C478" s="18" t="s">
        <v>17</v>
      </c>
      <c r="D478" s="19" t="s">
        <v>18</v>
      </c>
      <c r="E478" s="19" t="n">
        <v>35.361733</v>
      </c>
      <c r="F478" s="19" t="n">
        <v>138.869459</v>
      </c>
      <c r="G478" s="19" t="s">
        <v>436</v>
      </c>
      <c r="H478" s="20" t="s">
        <v>20</v>
      </c>
    </row>
    <row r="479" customFormat="false" ht="19.5" hidden="false" customHeight="true" outlineLevel="0" collapsed="false">
      <c r="B479" s="17" t="s">
        <v>416</v>
      </c>
      <c r="C479" s="18" t="s">
        <v>17</v>
      </c>
      <c r="D479" s="19" t="s">
        <v>303</v>
      </c>
      <c r="E479" s="19" t="n">
        <v>35.418552</v>
      </c>
      <c r="F479" s="19" t="n">
        <v>138.87748</v>
      </c>
      <c r="G479" s="19" t="s">
        <v>436</v>
      </c>
      <c r="H479" s="20" t="s">
        <v>20</v>
      </c>
    </row>
    <row r="480" customFormat="false" ht="19.5" hidden="false" customHeight="true" outlineLevel="0" collapsed="false">
      <c r="B480" s="17" t="s">
        <v>416</v>
      </c>
      <c r="C480" s="18" t="s">
        <v>17</v>
      </c>
      <c r="D480" s="19" t="s">
        <v>303</v>
      </c>
      <c r="E480" s="19" t="n">
        <v>35.418552</v>
      </c>
      <c r="F480" s="19" t="n">
        <v>138.87748</v>
      </c>
      <c r="G480" s="19" t="s">
        <v>290</v>
      </c>
      <c r="H480" s="20" t="s">
        <v>20</v>
      </c>
    </row>
    <row r="481" customFormat="false" ht="19.5" hidden="false" customHeight="true" outlineLevel="0" collapsed="false">
      <c r="B481" s="17" t="s">
        <v>416</v>
      </c>
      <c r="C481" s="18" t="s">
        <v>17</v>
      </c>
      <c r="D481" s="19" t="s">
        <v>303</v>
      </c>
      <c r="E481" s="19" t="n">
        <v>35.418552</v>
      </c>
      <c r="F481" s="19" t="n">
        <v>138.87748</v>
      </c>
      <c r="G481" s="19" t="s">
        <v>292</v>
      </c>
      <c r="H481" s="20" t="s">
        <v>20</v>
      </c>
    </row>
    <row r="482" customFormat="false" ht="19.5" hidden="false" customHeight="true" outlineLevel="0" collapsed="false">
      <c r="B482" s="17" t="s">
        <v>416</v>
      </c>
      <c r="C482" s="18" t="s">
        <v>17</v>
      </c>
      <c r="D482" s="19" t="s">
        <v>303</v>
      </c>
      <c r="E482" s="19" t="n">
        <v>35.481392</v>
      </c>
      <c r="F482" s="19" t="n">
        <v>138.706362</v>
      </c>
      <c r="G482" s="19" t="s">
        <v>437</v>
      </c>
      <c r="H482" s="20" t="s">
        <v>20</v>
      </c>
    </row>
    <row r="483" customFormat="false" ht="19.5" hidden="false" customHeight="true" outlineLevel="0" collapsed="false">
      <c r="B483" s="17" t="s">
        <v>416</v>
      </c>
      <c r="C483" s="18" t="s">
        <v>17</v>
      </c>
      <c r="D483" s="19" t="s">
        <v>304</v>
      </c>
      <c r="E483" s="19" t="n">
        <v>35.535577</v>
      </c>
      <c r="F483" s="19" t="n">
        <v>135.195566</v>
      </c>
      <c r="G483" s="19" t="s">
        <v>272</v>
      </c>
      <c r="H483" s="20" t="s">
        <v>20</v>
      </c>
    </row>
    <row r="484" customFormat="false" ht="19.5" hidden="false" customHeight="true" outlineLevel="0" collapsed="false">
      <c r="B484" s="17" t="s">
        <v>416</v>
      </c>
      <c r="C484" s="18" t="s">
        <v>17</v>
      </c>
      <c r="D484" s="19" t="s">
        <v>304</v>
      </c>
      <c r="E484" s="19" t="n">
        <v>35.556002</v>
      </c>
      <c r="F484" s="19" t="n">
        <v>135.208843</v>
      </c>
      <c r="G484" s="19" t="s">
        <v>272</v>
      </c>
      <c r="H484" s="20" t="s">
        <v>20</v>
      </c>
    </row>
    <row r="485" customFormat="false" ht="19.5" hidden="false" customHeight="true" outlineLevel="0" collapsed="false">
      <c r="B485" s="17" t="s">
        <v>416</v>
      </c>
      <c r="C485" s="18" t="s">
        <v>17</v>
      </c>
      <c r="D485" s="19" t="s">
        <v>306</v>
      </c>
      <c r="E485" s="19" t="n">
        <v>35.62177</v>
      </c>
      <c r="F485" s="19" t="n">
        <v>138.480428</v>
      </c>
      <c r="G485" s="19" t="s">
        <v>301</v>
      </c>
      <c r="H485" s="20" t="s">
        <v>20</v>
      </c>
    </row>
    <row r="486" customFormat="false" ht="19.5" hidden="false" customHeight="true" outlineLevel="0" collapsed="false">
      <c r="B486" s="17" t="s">
        <v>416</v>
      </c>
      <c r="C486" s="18" t="s">
        <v>17</v>
      </c>
      <c r="D486" s="19" t="s">
        <v>308</v>
      </c>
      <c r="E486" s="19" t="n">
        <v>35.650706</v>
      </c>
      <c r="F486" s="19" t="n">
        <v>138.539465</v>
      </c>
      <c r="G486" s="19" t="s">
        <v>257</v>
      </c>
      <c r="H486" s="20" t="s">
        <v>20</v>
      </c>
    </row>
    <row r="487" customFormat="false" ht="19.5" hidden="false" customHeight="true" outlineLevel="0" collapsed="false">
      <c r="B487" s="17" t="s">
        <v>416</v>
      </c>
      <c r="C487" s="18" t="s">
        <v>17</v>
      </c>
      <c r="D487" s="19" t="s">
        <v>308</v>
      </c>
      <c r="E487" s="19" t="n">
        <v>35.651091</v>
      </c>
      <c r="F487" s="19" t="n">
        <v>138.538214</v>
      </c>
      <c r="G487" s="19" t="s">
        <v>290</v>
      </c>
      <c r="H487" s="20" t="s">
        <v>20</v>
      </c>
    </row>
    <row r="488" customFormat="false" ht="19.5" hidden="false" customHeight="true" outlineLevel="0" collapsed="false">
      <c r="B488" s="17" t="s">
        <v>416</v>
      </c>
      <c r="C488" s="18" t="s">
        <v>17</v>
      </c>
      <c r="D488" s="19" t="s">
        <v>438</v>
      </c>
      <c r="E488" s="19" t="n">
        <v>35.752773</v>
      </c>
      <c r="F488" s="19" t="n">
        <v>139.778597</v>
      </c>
      <c r="G488" s="19" t="s">
        <v>291</v>
      </c>
      <c r="H488" s="20" t="s">
        <v>20</v>
      </c>
    </row>
    <row r="489" customFormat="false" ht="19.5" hidden="false" customHeight="true" outlineLevel="0" collapsed="false">
      <c r="B489" s="17" t="s">
        <v>416</v>
      </c>
      <c r="C489" s="18" t="s">
        <v>17</v>
      </c>
      <c r="D489" s="19" t="s">
        <v>438</v>
      </c>
      <c r="E489" s="19" t="n">
        <v>35.752773</v>
      </c>
      <c r="F489" s="19" t="n">
        <v>139.778597</v>
      </c>
      <c r="G489" s="19" t="s">
        <v>439</v>
      </c>
      <c r="H489" s="20" t="s">
        <v>20</v>
      </c>
    </row>
    <row r="490" customFormat="false" ht="19.5" hidden="false" customHeight="true" outlineLevel="0" collapsed="false">
      <c r="B490" s="17" t="s">
        <v>416</v>
      </c>
      <c r="C490" s="18" t="s">
        <v>17</v>
      </c>
      <c r="D490" s="19" t="s">
        <v>312</v>
      </c>
      <c r="E490" s="19" t="n">
        <v>35.75835</v>
      </c>
      <c r="F490" s="19" t="n">
        <v>139.590905</v>
      </c>
      <c r="G490" s="19" t="s">
        <v>257</v>
      </c>
      <c r="H490" s="20" t="s">
        <v>20</v>
      </c>
    </row>
    <row r="491" customFormat="false" ht="19.5" hidden="false" customHeight="true" outlineLevel="0" collapsed="false">
      <c r="B491" s="17" t="s">
        <v>416</v>
      </c>
      <c r="C491" s="18" t="s">
        <v>17</v>
      </c>
      <c r="D491" s="19" t="s">
        <v>440</v>
      </c>
      <c r="E491" s="19" t="n">
        <v>35.787996</v>
      </c>
      <c r="F491" s="19" t="n">
        <v>139.27583</v>
      </c>
      <c r="G491" s="19" t="s">
        <v>27</v>
      </c>
      <c r="H491" s="20" t="s">
        <v>20</v>
      </c>
    </row>
    <row r="492" customFormat="false" ht="19.5" hidden="false" customHeight="true" outlineLevel="0" collapsed="false">
      <c r="B492" s="17" t="s">
        <v>416</v>
      </c>
      <c r="C492" s="18" t="s">
        <v>17</v>
      </c>
      <c r="D492" s="19" t="s">
        <v>316</v>
      </c>
      <c r="E492" s="19" t="n">
        <v>35.974896</v>
      </c>
      <c r="F492" s="19" t="n">
        <v>138.364768</v>
      </c>
      <c r="G492" s="19" t="s">
        <v>285</v>
      </c>
      <c r="H492" s="20" t="s">
        <v>20</v>
      </c>
    </row>
    <row r="493" customFormat="false" ht="19.5" hidden="false" customHeight="true" outlineLevel="0" collapsed="false">
      <c r="B493" s="17" t="s">
        <v>416</v>
      </c>
      <c r="C493" s="18" t="s">
        <v>17</v>
      </c>
      <c r="D493" s="19" t="s">
        <v>441</v>
      </c>
      <c r="E493" s="19" t="n">
        <v>35.992055</v>
      </c>
      <c r="F493" s="19" t="n">
        <v>139.084817</v>
      </c>
      <c r="G493" s="19" t="s">
        <v>285</v>
      </c>
      <c r="H493" s="20" t="s">
        <v>20</v>
      </c>
    </row>
    <row r="494" customFormat="false" ht="19.5" hidden="false" customHeight="true" outlineLevel="0" collapsed="false">
      <c r="B494" s="17" t="s">
        <v>416</v>
      </c>
      <c r="C494" s="18" t="s">
        <v>17</v>
      </c>
      <c r="D494" s="19" t="s">
        <v>442</v>
      </c>
      <c r="E494" s="19" t="n">
        <v>36.80287</v>
      </c>
      <c r="F494" s="19" t="n">
        <v>138.986639</v>
      </c>
      <c r="G494" s="19" t="s">
        <v>287</v>
      </c>
      <c r="H494" s="20" t="s">
        <v>20</v>
      </c>
    </row>
    <row r="495" customFormat="false" ht="19.5" hidden="false" customHeight="true" outlineLevel="0" collapsed="false">
      <c r="B495" s="17" t="s">
        <v>416</v>
      </c>
      <c r="C495" s="18" t="s">
        <v>17</v>
      </c>
      <c r="D495" s="19" t="s">
        <v>443</v>
      </c>
      <c r="E495" s="19" t="n">
        <v>36.817142</v>
      </c>
      <c r="F495" s="19" t="n">
        <v>137.584299</v>
      </c>
      <c r="G495" s="19" t="s">
        <v>272</v>
      </c>
      <c r="H495" s="20" t="s">
        <v>20</v>
      </c>
    </row>
    <row r="496" customFormat="false" ht="19.5" hidden="false" customHeight="true" outlineLevel="0" collapsed="false">
      <c r="B496" s="17" t="s">
        <v>416</v>
      </c>
      <c r="C496" s="18" t="s">
        <v>17</v>
      </c>
      <c r="D496" s="19" t="s">
        <v>321</v>
      </c>
      <c r="E496" s="19" t="n">
        <v>36.894263</v>
      </c>
      <c r="F496" s="19" t="n">
        <v>138.17819</v>
      </c>
      <c r="G496" s="19" t="s">
        <v>287</v>
      </c>
      <c r="H496" s="20" t="s">
        <v>20</v>
      </c>
    </row>
    <row r="497" customFormat="false" ht="19.5" hidden="false" customHeight="true" outlineLevel="0" collapsed="false">
      <c r="B497" s="22" t="s">
        <v>416</v>
      </c>
      <c r="C497" s="18" t="s">
        <v>17</v>
      </c>
      <c r="D497" s="19" t="s">
        <v>322</v>
      </c>
      <c r="E497" s="21" t="n">
        <v>36.94619</v>
      </c>
      <c r="F497" s="21" t="n">
        <v>137.559942</v>
      </c>
      <c r="G497" s="19" t="s">
        <v>323</v>
      </c>
      <c r="H497" s="20" t="s">
        <v>324</v>
      </c>
    </row>
    <row r="498" customFormat="false" ht="19.5" hidden="false" customHeight="true" outlineLevel="0" collapsed="false">
      <c r="B498" s="17" t="s">
        <v>416</v>
      </c>
      <c r="C498" s="18" t="s">
        <v>17</v>
      </c>
      <c r="D498" s="19" t="s">
        <v>321</v>
      </c>
      <c r="E498" s="19" t="n">
        <v>37.025196</v>
      </c>
      <c r="F498" s="19" t="n">
        <v>138.253473</v>
      </c>
      <c r="G498" s="19" t="s">
        <v>275</v>
      </c>
      <c r="H498" s="20" t="s">
        <v>20</v>
      </c>
    </row>
    <row r="499" customFormat="false" ht="19.5" hidden="false" customHeight="true" outlineLevel="0" collapsed="false">
      <c r="B499" s="17" t="s">
        <v>416</v>
      </c>
      <c r="C499" s="18" t="s">
        <v>17</v>
      </c>
      <c r="D499" s="19" t="s">
        <v>444</v>
      </c>
      <c r="E499" s="19" t="n">
        <v>38.098164</v>
      </c>
      <c r="F499" s="19" t="n">
        <v>140.658416</v>
      </c>
      <c r="G499" s="19" t="s">
        <v>445</v>
      </c>
      <c r="H499" s="20" t="s">
        <v>20</v>
      </c>
    </row>
    <row r="500" customFormat="false" ht="19.5" hidden="false" customHeight="true" outlineLevel="0" collapsed="false">
      <c r="B500" s="17" t="s">
        <v>416</v>
      </c>
      <c r="C500" s="18" t="s">
        <v>17</v>
      </c>
      <c r="D500" s="19" t="s">
        <v>26</v>
      </c>
      <c r="E500" s="19" t="n">
        <v>38.394857</v>
      </c>
      <c r="F500" s="19" t="n">
        <v>140.313272</v>
      </c>
      <c r="G500" s="19" t="s">
        <v>27</v>
      </c>
      <c r="H500" s="20" t="s">
        <v>20</v>
      </c>
    </row>
    <row r="501" customFormat="false" ht="19.5" hidden="false" customHeight="true" outlineLevel="0" collapsed="false">
      <c r="B501" s="17" t="s">
        <v>416</v>
      </c>
      <c r="C501" s="18" t="s">
        <v>17</v>
      </c>
      <c r="D501" s="19" t="s">
        <v>446</v>
      </c>
      <c r="E501" s="19" t="n">
        <v>39.15856</v>
      </c>
      <c r="F501" s="19" t="n">
        <v>140.411151</v>
      </c>
      <c r="G501" s="19" t="s">
        <v>434</v>
      </c>
      <c r="H501" s="20" t="s">
        <v>20</v>
      </c>
    </row>
    <row r="502" customFormat="false" ht="19.5" hidden="false" customHeight="true" outlineLevel="0" collapsed="false">
      <c r="B502" s="17" t="s">
        <v>416</v>
      </c>
      <c r="C502" s="18" t="s">
        <v>17</v>
      </c>
      <c r="D502" s="19" t="s">
        <v>28</v>
      </c>
      <c r="E502" s="19" t="n">
        <v>39.412239</v>
      </c>
      <c r="F502" s="19" t="n">
        <v>140.446958</v>
      </c>
      <c r="G502" s="19" t="s">
        <v>328</v>
      </c>
      <c r="H502" s="20" t="s">
        <v>20</v>
      </c>
    </row>
    <row r="503" customFormat="false" ht="19.5" hidden="false" customHeight="true" outlineLevel="0" collapsed="false">
      <c r="B503" s="17" t="s">
        <v>416</v>
      </c>
      <c r="C503" s="18" t="s">
        <v>17</v>
      </c>
      <c r="D503" s="19" t="s">
        <v>28</v>
      </c>
      <c r="E503" s="19" t="n">
        <v>39.418847</v>
      </c>
      <c r="F503" s="19" t="n">
        <v>140.450658</v>
      </c>
      <c r="G503" s="19" t="s">
        <v>275</v>
      </c>
      <c r="H503" s="20" t="s">
        <v>20</v>
      </c>
    </row>
    <row r="504" customFormat="false" ht="19.5" hidden="false" customHeight="true" outlineLevel="0" collapsed="false">
      <c r="B504" s="17" t="s">
        <v>416</v>
      </c>
      <c r="C504" s="18" t="s">
        <v>17</v>
      </c>
      <c r="D504" s="19" t="s">
        <v>28</v>
      </c>
      <c r="E504" s="19" t="n">
        <v>39.428671</v>
      </c>
      <c r="F504" s="19" t="n">
        <v>140.45389</v>
      </c>
      <c r="G504" s="19" t="s">
        <v>29</v>
      </c>
      <c r="H504" s="20" t="s">
        <v>20</v>
      </c>
    </row>
    <row r="505" customFormat="false" ht="19.5" hidden="false" customHeight="true" outlineLevel="0" collapsed="false">
      <c r="B505" s="17" t="s">
        <v>416</v>
      </c>
      <c r="C505" s="18" t="s">
        <v>17</v>
      </c>
      <c r="D505" s="19" t="s">
        <v>28</v>
      </c>
      <c r="E505" s="19" t="n">
        <v>39.428671</v>
      </c>
      <c r="F505" s="19" t="n">
        <v>140.45389</v>
      </c>
      <c r="G505" s="19" t="s">
        <v>275</v>
      </c>
      <c r="H505" s="20" t="s">
        <v>20</v>
      </c>
    </row>
    <row r="506" customFormat="false" ht="19.5" hidden="false" customHeight="true" outlineLevel="0" collapsed="false">
      <c r="B506" s="17" t="s">
        <v>416</v>
      </c>
      <c r="C506" s="18" t="s">
        <v>17</v>
      </c>
      <c r="D506" s="19" t="s">
        <v>447</v>
      </c>
      <c r="E506" s="19" t="n">
        <v>42.41276</v>
      </c>
      <c r="F506" s="19" t="n">
        <v>141.106632</v>
      </c>
      <c r="G506" s="19" t="s">
        <v>448</v>
      </c>
      <c r="H506" s="20" t="s">
        <v>20</v>
      </c>
    </row>
    <row r="507" customFormat="false" ht="19.5" hidden="false" customHeight="true" outlineLevel="0" collapsed="false">
      <c r="B507" s="17" t="s">
        <v>416</v>
      </c>
      <c r="C507" s="18" t="s">
        <v>17</v>
      </c>
      <c r="D507" s="19" t="s">
        <v>449</v>
      </c>
      <c r="E507" s="19" t="n">
        <v>43.032181</v>
      </c>
      <c r="F507" s="19" t="n">
        <v>141.3858</v>
      </c>
      <c r="G507" s="19" t="s">
        <v>448</v>
      </c>
      <c r="H507" s="20" t="s">
        <v>20</v>
      </c>
    </row>
    <row r="508" customFormat="false" ht="19.5" hidden="false" customHeight="true" outlineLevel="0" collapsed="false">
      <c r="B508" s="17" t="s">
        <v>416</v>
      </c>
      <c r="C508" s="18" t="s">
        <v>17</v>
      </c>
      <c r="D508" s="19" t="s">
        <v>450</v>
      </c>
      <c r="E508" s="19" t="n">
        <v>43.121944</v>
      </c>
      <c r="F508" s="19" t="n">
        <v>141.245632</v>
      </c>
      <c r="G508" s="19" t="s">
        <v>252</v>
      </c>
      <c r="H508" s="20" t="s">
        <v>20</v>
      </c>
    </row>
    <row r="509" customFormat="false" ht="19.5" hidden="false" customHeight="true" outlineLevel="0" collapsed="false">
      <c r="B509" s="17" t="s">
        <v>416</v>
      </c>
      <c r="C509" s="18" t="s">
        <v>17</v>
      </c>
      <c r="D509" s="19" t="s">
        <v>450</v>
      </c>
      <c r="E509" s="19" t="n">
        <v>43.121944</v>
      </c>
      <c r="F509" s="19" t="n">
        <v>141.245632</v>
      </c>
      <c r="G509" s="19" t="s">
        <v>272</v>
      </c>
      <c r="H509" s="20" t="s">
        <v>20</v>
      </c>
    </row>
    <row r="510" customFormat="false" ht="19.5" hidden="false" customHeight="true" outlineLevel="0" collapsed="false">
      <c r="B510" s="17" t="s">
        <v>416</v>
      </c>
      <c r="C510" s="18" t="s">
        <v>30</v>
      </c>
      <c r="D510" s="19" t="s">
        <v>451</v>
      </c>
      <c r="E510" s="21" t="n">
        <v>33.426138</v>
      </c>
      <c r="F510" s="21" t="n">
        <v>126.562692</v>
      </c>
      <c r="G510" s="19" t="s">
        <v>452</v>
      </c>
      <c r="H510" s="20" t="s">
        <v>453</v>
      </c>
    </row>
    <row r="511" customFormat="false" ht="19.5" hidden="false" customHeight="true" outlineLevel="0" collapsed="false">
      <c r="B511" s="22" t="s">
        <v>416</v>
      </c>
      <c r="C511" s="18" t="s">
        <v>30</v>
      </c>
      <c r="D511" s="19" t="s">
        <v>349</v>
      </c>
      <c r="E511" s="21" t="n">
        <v>33.461948</v>
      </c>
      <c r="F511" s="21" t="n">
        <v>126.329524</v>
      </c>
      <c r="G511" s="19" t="s">
        <v>350</v>
      </c>
      <c r="H511" s="20" t="s">
        <v>351</v>
      </c>
    </row>
    <row r="512" customFormat="false" ht="19.5" hidden="false" customHeight="true" outlineLevel="0" collapsed="false">
      <c r="B512" s="17" t="s">
        <v>416</v>
      </c>
      <c r="C512" s="18" t="s">
        <v>30</v>
      </c>
      <c r="D512" s="19" t="s">
        <v>352</v>
      </c>
      <c r="E512" s="21" t="n">
        <v>34.679753</v>
      </c>
      <c r="F512" s="21" t="n">
        <v>126.902678</v>
      </c>
      <c r="G512" s="19" t="s">
        <v>353</v>
      </c>
      <c r="H512" s="20" t="s">
        <v>354</v>
      </c>
    </row>
    <row r="513" customFormat="false" ht="19.5" hidden="false" customHeight="true" outlineLevel="0" collapsed="false">
      <c r="B513" s="17" t="s">
        <v>416</v>
      </c>
      <c r="C513" s="18" t="s">
        <v>30</v>
      </c>
      <c r="D513" s="19" t="s">
        <v>355</v>
      </c>
      <c r="E513" s="21" t="n">
        <v>34.893042</v>
      </c>
      <c r="F513" s="21" t="n">
        <v>127.131296</v>
      </c>
      <c r="G513" s="19" t="s">
        <v>356</v>
      </c>
      <c r="H513" s="20" t="s">
        <v>357</v>
      </c>
    </row>
    <row r="514" customFormat="false" ht="19.5" hidden="false" customHeight="true" outlineLevel="0" collapsed="false">
      <c r="B514" s="17" t="s">
        <v>416</v>
      </c>
      <c r="C514" s="18" t="s">
        <v>30</v>
      </c>
      <c r="D514" s="19" t="s">
        <v>454</v>
      </c>
      <c r="E514" s="21" t="n">
        <v>34.903189</v>
      </c>
      <c r="F514" s="21" t="n">
        <v>128.361957</v>
      </c>
      <c r="G514" s="19" t="s">
        <v>353</v>
      </c>
      <c r="H514" s="20" t="s">
        <v>354</v>
      </c>
    </row>
    <row r="515" customFormat="false" ht="19.5" hidden="false" customHeight="true" outlineLevel="0" collapsed="false">
      <c r="B515" s="17" t="s">
        <v>416</v>
      </c>
      <c r="C515" s="18" t="s">
        <v>30</v>
      </c>
      <c r="D515" s="19" t="s">
        <v>358</v>
      </c>
      <c r="E515" s="21" t="n">
        <v>34.986648</v>
      </c>
      <c r="F515" s="21" t="n">
        <v>126.96405</v>
      </c>
      <c r="G515" s="19" t="s">
        <v>356</v>
      </c>
      <c r="H515" s="20" t="s">
        <v>357</v>
      </c>
    </row>
    <row r="516" customFormat="false" ht="19.5" hidden="false" customHeight="true" outlineLevel="0" collapsed="false">
      <c r="B516" s="22" t="s">
        <v>416</v>
      </c>
      <c r="C516" s="18" t="s">
        <v>30</v>
      </c>
      <c r="D516" s="19" t="s">
        <v>359</v>
      </c>
      <c r="E516" s="21" t="n">
        <v>35.110317</v>
      </c>
      <c r="F516" s="21" t="n">
        <v>127.49529</v>
      </c>
      <c r="G516" s="19" t="s">
        <v>360</v>
      </c>
      <c r="H516" s="20" t="s">
        <v>361</v>
      </c>
    </row>
    <row r="517" customFormat="false" ht="19.5" hidden="false" customHeight="true" outlineLevel="0" collapsed="false">
      <c r="B517" s="17" t="s">
        <v>416</v>
      </c>
      <c r="C517" s="18" t="s">
        <v>30</v>
      </c>
      <c r="D517" s="19" t="s">
        <v>362</v>
      </c>
      <c r="E517" s="21" t="n">
        <v>35.180009</v>
      </c>
      <c r="F517" s="21" t="n">
        <v>126.632282</v>
      </c>
      <c r="G517" s="19" t="s">
        <v>356</v>
      </c>
      <c r="H517" s="20" t="s">
        <v>357</v>
      </c>
    </row>
    <row r="518" customFormat="false" ht="19.5" hidden="false" customHeight="true" outlineLevel="0" collapsed="false">
      <c r="B518" s="17" t="s">
        <v>416</v>
      </c>
      <c r="C518" s="18" t="s">
        <v>30</v>
      </c>
      <c r="D518" s="19" t="s">
        <v>363</v>
      </c>
      <c r="E518" s="21" t="n">
        <v>35.196911</v>
      </c>
      <c r="F518" s="21" t="n">
        <v>128.567885</v>
      </c>
      <c r="G518" s="19" t="s">
        <v>353</v>
      </c>
      <c r="H518" s="20" t="s">
        <v>354</v>
      </c>
    </row>
    <row r="519" customFormat="false" ht="19.5" hidden="false" customHeight="true" outlineLevel="0" collapsed="false">
      <c r="B519" s="17" t="s">
        <v>416</v>
      </c>
      <c r="C519" s="18" t="s">
        <v>30</v>
      </c>
      <c r="D519" s="19" t="s">
        <v>364</v>
      </c>
      <c r="E519" s="21" t="n">
        <v>35.235722</v>
      </c>
      <c r="F519" s="21" t="n">
        <v>127.211155</v>
      </c>
      <c r="G519" s="19" t="s">
        <v>356</v>
      </c>
      <c r="H519" s="20" t="s">
        <v>357</v>
      </c>
    </row>
    <row r="520" customFormat="false" ht="19.5" hidden="false" customHeight="true" outlineLevel="0" collapsed="false">
      <c r="B520" s="17" t="s">
        <v>416</v>
      </c>
      <c r="C520" s="18" t="s">
        <v>30</v>
      </c>
      <c r="D520" s="19" t="s">
        <v>365</v>
      </c>
      <c r="E520" s="21" t="n">
        <v>35.257791</v>
      </c>
      <c r="F520" s="21" t="n">
        <v>126.475113</v>
      </c>
      <c r="G520" s="19" t="s">
        <v>353</v>
      </c>
      <c r="H520" s="20" t="s">
        <v>354</v>
      </c>
    </row>
    <row r="521" customFormat="false" ht="19.5" hidden="false" customHeight="true" outlineLevel="0" collapsed="false">
      <c r="B521" s="17" t="s">
        <v>416</v>
      </c>
      <c r="C521" s="18" t="s">
        <v>30</v>
      </c>
      <c r="D521" s="19" t="s">
        <v>366</v>
      </c>
      <c r="E521" s="21" t="n">
        <v>35.320425</v>
      </c>
      <c r="F521" s="21" t="n">
        <v>126.981864</v>
      </c>
      <c r="G521" s="19" t="s">
        <v>367</v>
      </c>
      <c r="H521" s="20" t="s">
        <v>357</v>
      </c>
    </row>
    <row r="522" customFormat="false" ht="19.5" hidden="false" customHeight="true" outlineLevel="0" collapsed="false">
      <c r="B522" s="17" t="s">
        <v>416</v>
      </c>
      <c r="C522" s="18" t="s">
        <v>30</v>
      </c>
      <c r="D522" s="19" t="s">
        <v>368</v>
      </c>
      <c r="E522" s="21" t="n">
        <v>35.7865</v>
      </c>
      <c r="F522" s="21" t="n">
        <v>129.338002</v>
      </c>
      <c r="G522" s="19" t="n">
        <v>1991</v>
      </c>
      <c r="H522" s="20" t="s">
        <v>369</v>
      </c>
    </row>
    <row r="523" customFormat="false" ht="19.5" hidden="false" customHeight="true" outlineLevel="0" collapsed="false">
      <c r="B523" s="17" t="s">
        <v>416</v>
      </c>
      <c r="C523" s="18" t="s">
        <v>30</v>
      </c>
      <c r="D523" s="19" t="s">
        <v>370</v>
      </c>
      <c r="E523" s="21" t="n">
        <v>35.949742</v>
      </c>
      <c r="F523" s="21" t="n">
        <v>128.014232</v>
      </c>
      <c r="G523" s="19" t="s">
        <v>371</v>
      </c>
      <c r="H523" s="20" t="s">
        <v>372</v>
      </c>
    </row>
    <row r="524" customFormat="false" ht="19.5" hidden="false" customHeight="true" outlineLevel="0" collapsed="false">
      <c r="B524" s="17" t="s">
        <v>416</v>
      </c>
      <c r="C524" s="18" t="s">
        <v>30</v>
      </c>
      <c r="D524" s="19" t="s">
        <v>373</v>
      </c>
      <c r="E524" s="21" t="n">
        <v>35.95252</v>
      </c>
      <c r="F524" s="21" t="n">
        <v>126.920539</v>
      </c>
      <c r="G524" s="19" t="n">
        <v>1990</v>
      </c>
      <c r="H524" s="20" t="s">
        <v>369</v>
      </c>
    </row>
    <row r="525" customFormat="false" ht="19.5" hidden="false" customHeight="true" outlineLevel="0" collapsed="false">
      <c r="B525" s="17" t="s">
        <v>416</v>
      </c>
      <c r="C525" s="18" t="s">
        <v>30</v>
      </c>
      <c r="D525" s="19" t="s">
        <v>373</v>
      </c>
      <c r="E525" s="21" t="n">
        <v>35.95252</v>
      </c>
      <c r="F525" s="21" t="n">
        <v>126.920539</v>
      </c>
      <c r="G525" s="19" t="n">
        <v>1991</v>
      </c>
      <c r="H525" s="20" t="s">
        <v>369</v>
      </c>
    </row>
    <row r="526" customFormat="false" ht="19.5" hidden="false" customHeight="true" outlineLevel="0" collapsed="false">
      <c r="B526" s="17" t="s">
        <v>416</v>
      </c>
      <c r="C526" s="18" t="s">
        <v>30</v>
      </c>
      <c r="D526" s="19" t="s">
        <v>373</v>
      </c>
      <c r="E526" s="21" t="n">
        <v>35.979597</v>
      </c>
      <c r="F526" s="21" t="n">
        <v>126.949074</v>
      </c>
      <c r="G526" s="19" t="n">
        <v>1990</v>
      </c>
      <c r="H526" s="20" t="s">
        <v>369</v>
      </c>
    </row>
    <row r="527" customFormat="false" ht="19.5" hidden="false" customHeight="true" outlineLevel="0" collapsed="false">
      <c r="B527" s="17" t="s">
        <v>416</v>
      </c>
      <c r="C527" s="18" t="s">
        <v>30</v>
      </c>
      <c r="D527" s="19" t="s">
        <v>373</v>
      </c>
      <c r="E527" s="21" t="n">
        <v>35.979597</v>
      </c>
      <c r="F527" s="21" t="n">
        <v>126.949074</v>
      </c>
      <c r="G527" s="19" t="n">
        <v>1991</v>
      </c>
      <c r="H527" s="20" t="s">
        <v>369</v>
      </c>
    </row>
    <row r="528" customFormat="false" ht="19.5" hidden="false" customHeight="true" outlineLevel="0" collapsed="false">
      <c r="B528" s="17" t="s">
        <v>416</v>
      </c>
      <c r="C528" s="18" t="s">
        <v>30</v>
      </c>
      <c r="D528" s="19" t="s">
        <v>370</v>
      </c>
      <c r="E528" s="21" t="n">
        <v>36.01638</v>
      </c>
      <c r="F528" s="21" t="n">
        <v>128.04519</v>
      </c>
      <c r="G528" s="19" t="s">
        <v>371</v>
      </c>
      <c r="H528" s="20" t="s">
        <v>372</v>
      </c>
    </row>
    <row r="529" customFormat="false" ht="19.5" hidden="false" customHeight="true" outlineLevel="0" collapsed="false">
      <c r="B529" s="17" t="s">
        <v>416</v>
      </c>
      <c r="C529" s="18" t="s">
        <v>30</v>
      </c>
      <c r="D529" s="19" t="s">
        <v>374</v>
      </c>
      <c r="E529" s="21" t="n">
        <v>36.108106</v>
      </c>
      <c r="F529" s="21" t="n">
        <v>127.993915</v>
      </c>
      <c r="G529" s="19" t="s">
        <v>371</v>
      </c>
      <c r="H529" s="20" t="s">
        <v>372</v>
      </c>
    </row>
    <row r="530" customFormat="false" ht="19.5" hidden="false" customHeight="true" outlineLevel="0" collapsed="false">
      <c r="B530" s="17" t="s">
        <v>416</v>
      </c>
      <c r="C530" s="18" t="s">
        <v>30</v>
      </c>
      <c r="D530" s="19" t="s">
        <v>375</v>
      </c>
      <c r="E530" s="21" t="n">
        <v>36.286037</v>
      </c>
      <c r="F530" s="21" t="n">
        <v>129.372538</v>
      </c>
      <c r="G530" s="19" t="s">
        <v>353</v>
      </c>
      <c r="H530" s="20" t="s">
        <v>354</v>
      </c>
    </row>
    <row r="531" customFormat="false" ht="19.5" hidden="false" customHeight="true" outlineLevel="0" collapsed="false">
      <c r="B531" s="17" t="s">
        <v>416</v>
      </c>
      <c r="C531" s="18" t="s">
        <v>30</v>
      </c>
      <c r="D531" s="19" t="s">
        <v>376</v>
      </c>
      <c r="E531" s="21" t="n">
        <v>36.301603</v>
      </c>
      <c r="F531" s="21" t="n">
        <v>128.095049</v>
      </c>
      <c r="G531" s="19" t="s">
        <v>371</v>
      </c>
      <c r="H531" s="20" t="s">
        <v>372</v>
      </c>
    </row>
    <row r="532" customFormat="false" ht="19.5" hidden="false" customHeight="true" outlineLevel="0" collapsed="false">
      <c r="B532" s="17" t="s">
        <v>416</v>
      </c>
      <c r="C532" s="18" t="s">
        <v>30</v>
      </c>
      <c r="D532" s="19" t="s">
        <v>376</v>
      </c>
      <c r="E532" s="21" t="n">
        <v>36.303004</v>
      </c>
      <c r="F532" s="21" t="n">
        <v>128.103577</v>
      </c>
      <c r="G532" s="19" t="s">
        <v>371</v>
      </c>
      <c r="H532" s="20" t="s">
        <v>372</v>
      </c>
    </row>
    <row r="533" customFormat="false" ht="19.5" hidden="false" customHeight="true" outlineLevel="0" collapsed="false">
      <c r="B533" s="17" t="s">
        <v>416</v>
      </c>
      <c r="C533" s="18" t="s">
        <v>30</v>
      </c>
      <c r="D533" s="19" t="s">
        <v>377</v>
      </c>
      <c r="E533" s="21" t="n">
        <v>36.516066</v>
      </c>
      <c r="F533" s="21" t="n">
        <v>128.864476</v>
      </c>
      <c r="G533" s="19" t="s">
        <v>371</v>
      </c>
      <c r="H533" s="20" t="s">
        <v>354</v>
      </c>
    </row>
    <row r="534" customFormat="false" ht="19.5" hidden="false" customHeight="true" outlineLevel="0" collapsed="false">
      <c r="B534" s="17" t="s">
        <v>416</v>
      </c>
      <c r="C534" s="18" t="s">
        <v>30</v>
      </c>
      <c r="D534" s="19" t="s">
        <v>378</v>
      </c>
      <c r="E534" s="21" t="n">
        <v>36.615281</v>
      </c>
      <c r="F534" s="21" t="n">
        <v>128.502243</v>
      </c>
      <c r="G534" s="19" t="s">
        <v>371</v>
      </c>
      <c r="H534" s="20" t="s">
        <v>372</v>
      </c>
    </row>
    <row r="535" customFormat="false" ht="19.5" hidden="false" customHeight="true" outlineLevel="0" collapsed="false">
      <c r="B535" s="17" t="s">
        <v>416</v>
      </c>
      <c r="C535" s="18" t="s">
        <v>30</v>
      </c>
      <c r="D535" s="19" t="s">
        <v>379</v>
      </c>
      <c r="E535" s="21" t="n">
        <v>36.731944</v>
      </c>
      <c r="F535" s="21" t="n">
        <v>128.156977</v>
      </c>
      <c r="G535" s="19" t="s">
        <v>371</v>
      </c>
      <c r="H535" s="20" t="s">
        <v>372</v>
      </c>
    </row>
    <row r="536" customFormat="false" ht="19.5" hidden="false" customHeight="true" outlineLevel="0" collapsed="false">
      <c r="B536" s="17" t="s">
        <v>416</v>
      </c>
      <c r="C536" s="18" t="s">
        <v>30</v>
      </c>
      <c r="D536" s="19" t="s">
        <v>379</v>
      </c>
      <c r="E536" s="21" t="n">
        <v>36.737062</v>
      </c>
      <c r="F536" s="21" t="n">
        <v>128.085824</v>
      </c>
      <c r="G536" s="19" t="s">
        <v>371</v>
      </c>
      <c r="H536" s="20" t="s">
        <v>372</v>
      </c>
    </row>
    <row r="537" customFormat="false" ht="19.5" hidden="false" customHeight="true" outlineLevel="0" collapsed="false">
      <c r="B537" s="17" t="s">
        <v>416</v>
      </c>
      <c r="C537" s="18" t="s">
        <v>30</v>
      </c>
      <c r="D537" s="19" t="s">
        <v>380</v>
      </c>
      <c r="E537" s="21" t="n">
        <v>36.946426</v>
      </c>
      <c r="F537" s="21" t="n">
        <v>127.90939</v>
      </c>
      <c r="G537" s="19" t="s">
        <v>371</v>
      </c>
      <c r="H537" s="20" t="s">
        <v>372</v>
      </c>
    </row>
    <row r="538" customFormat="false" ht="19.5" hidden="false" customHeight="true" outlineLevel="0" collapsed="false">
      <c r="B538" s="22" t="s">
        <v>416</v>
      </c>
      <c r="C538" s="18" t="s">
        <v>30</v>
      </c>
      <c r="D538" s="19" t="s">
        <v>381</v>
      </c>
      <c r="E538" s="21" t="n">
        <v>37.079813</v>
      </c>
      <c r="F538" s="21" t="n">
        <v>126.831251</v>
      </c>
      <c r="G538" s="19" t="s">
        <v>455</v>
      </c>
      <c r="H538" s="20" t="s">
        <v>456</v>
      </c>
    </row>
    <row r="539" customFormat="false" ht="19.5" hidden="false" customHeight="true" outlineLevel="0" collapsed="false">
      <c r="B539" s="22" t="s">
        <v>416</v>
      </c>
      <c r="C539" s="18" t="s">
        <v>30</v>
      </c>
      <c r="D539" s="19" t="s">
        <v>381</v>
      </c>
      <c r="E539" s="21" t="n">
        <v>37.213333</v>
      </c>
      <c r="F539" s="21" t="n">
        <v>127.014722</v>
      </c>
      <c r="G539" s="19" t="s">
        <v>382</v>
      </c>
      <c r="H539" s="20" t="s">
        <v>383</v>
      </c>
    </row>
    <row r="540" customFormat="false" ht="19.5" hidden="false" customHeight="true" outlineLevel="0" collapsed="false">
      <c r="B540" s="17" t="s">
        <v>416</v>
      </c>
      <c r="C540" s="18" t="s">
        <v>30</v>
      </c>
      <c r="D540" s="19" t="s">
        <v>384</v>
      </c>
      <c r="E540" s="21" t="n">
        <v>37.379221</v>
      </c>
      <c r="F540" s="21" t="n">
        <v>129.225804</v>
      </c>
      <c r="G540" s="19" t="s">
        <v>353</v>
      </c>
      <c r="H540" s="20" t="s">
        <v>354</v>
      </c>
    </row>
    <row r="541" customFormat="false" ht="19.5" hidden="false" customHeight="true" outlineLevel="0" collapsed="false">
      <c r="B541" s="17" t="s">
        <v>416</v>
      </c>
      <c r="C541" s="18" t="s">
        <v>30</v>
      </c>
      <c r="D541" s="19" t="s">
        <v>31</v>
      </c>
      <c r="E541" s="21" t="n">
        <v>37.442938</v>
      </c>
      <c r="F541" s="21" t="n">
        <v>126.961002</v>
      </c>
      <c r="G541" s="19" t="s">
        <v>32</v>
      </c>
      <c r="H541" s="20" t="s">
        <v>33</v>
      </c>
    </row>
    <row r="542" customFormat="false" ht="19.5" hidden="false" customHeight="true" outlineLevel="0" collapsed="false">
      <c r="B542" s="17" t="s">
        <v>416</v>
      </c>
      <c r="C542" s="18" t="s">
        <v>30</v>
      </c>
      <c r="D542" s="19" t="s">
        <v>457</v>
      </c>
      <c r="E542" s="21" t="n">
        <v>37.500063</v>
      </c>
      <c r="F542" s="21" t="n">
        <v>126.535848</v>
      </c>
      <c r="G542" s="19" t="s">
        <v>389</v>
      </c>
      <c r="H542" s="20" t="s">
        <v>390</v>
      </c>
    </row>
    <row r="543" customFormat="false" ht="19.5" hidden="false" customHeight="true" outlineLevel="0" collapsed="false">
      <c r="B543" s="17" t="s">
        <v>416</v>
      </c>
      <c r="C543" s="18" t="s">
        <v>30</v>
      </c>
      <c r="D543" s="19" t="s">
        <v>385</v>
      </c>
      <c r="E543" s="21" t="n">
        <v>37.708515</v>
      </c>
      <c r="F543" s="21" t="n">
        <v>126.900952</v>
      </c>
      <c r="G543" s="19" t="s">
        <v>386</v>
      </c>
      <c r="H543" s="20" t="s">
        <v>387</v>
      </c>
    </row>
    <row r="544" customFormat="false" ht="19.5" hidden="false" customHeight="true" outlineLevel="0" collapsed="false">
      <c r="B544" s="17" t="s">
        <v>416</v>
      </c>
      <c r="C544" s="18" t="s">
        <v>30</v>
      </c>
      <c r="D544" s="19" t="s">
        <v>388</v>
      </c>
      <c r="E544" s="21" t="n">
        <v>37.713174</v>
      </c>
      <c r="F544" s="21" t="n">
        <v>126.451128</v>
      </c>
      <c r="G544" s="19" t="s">
        <v>389</v>
      </c>
      <c r="H544" s="20" t="s">
        <v>390</v>
      </c>
    </row>
    <row r="545" customFormat="false" ht="19.5" hidden="false" customHeight="true" outlineLevel="0" collapsed="false">
      <c r="B545" s="17" t="s">
        <v>416</v>
      </c>
      <c r="C545" s="18" t="s">
        <v>30</v>
      </c>
      <c r="D545" s="19" t="s">
        <v>391</v>
      </c>
      <c r="E545" s="21" t="n">
        <v>37.750594</v>
      </c>
      <c r="F545" s="21" t="n">
        <v>126.844614</v>
      </c>
      <c r="G545" s="19" t="n">
        <v>1991</v>
      </c>
      <c r="H545" s="20" t="s">
        <v>369</v>
      </c>
    </row>
    <row r="546" customFormat="false" ht="19.5" hidden="false" customHeight="true" outlineLevel="0" collapsed="false">
      <c r="B546" s="17" t="s">
        <v>416</v>
      </c>
      <c r="C546" s="18" t="s">
        <v>30</v>
      </c>
      <c r="D546" s="19" t="s">
        <v>391</v>
      </c>
      <c r="E546" s="21" t="n">
        <v>37.755513</v>
      </c>
      <c r="F546" s="21" t="n">
        <v>126.920343</v>
      </c>
      <c r="G546" s="19" t="s">
        <v>458</v>
      </c>
      <c r="H546" s="20" t="s">
        <v>387</v>
      </c>
    </row>
    <row r="547" customFormat="false" ht="19.5" hidden="false" customHeight="true" outlineLevel="0" collapsed="false">
      <c r="B547" s="22" t="s">
        <v>416</v>
      </c>
      <c r="C547" s="18" t="s">
        <v>30</v>
      </c>
      <c r="D547" s="19" t="s">
        <v>391</v>
      </c>
      <c r="E547" s="21" t="n">
        <v>37.877733</v>
      </c>
      <c r="F547" s="21" t="n">
        <v>126.691802</v>
      </c>
      <c r="G547" s="19" t="n">
        <v>2003</v>
      </c>
      <c r="H547" s="20" t="s">
        <v>393</v>
      </c>
    </row>
    <row r="548" customFormat="false" ht="19.5" hidden="false" customHeight="true" outlineLevel="0" collapsed="false">
      <c r="B548" s="22" t="s">
        <v>416</v>
      </c>
      <c r="C548" s="18" t="s">
        <v>30</v>
      </c>
      <c r="D548" s="19" t="s">
        <v>391</v>
      </c>
      <c r="E548" s="21" t="n">
        <v>37.938692</v>
      </c>
      <c r="F548" s="21" t="n">
        <v>126.720656</v>
      </c>
      <c r="G548" s="19" t="n">
        <v>2003</v>
      </c>
      <c r="H548" s="20" t="s">
        <v>393</v>
      </c>
    </row>
    <row r="549" customFormat="false" ht="19.5" hidden="false" customHeight="true" outlineLevel="0" collapsed="false">
      <c r="B549" s="22" t="s">
        <v>416</v>
      </c>
      <c r="C549" s="18" t="s">
        <v>30</v>
      </c>
      <c r="D549" s="19" t="s">
        <v>391</v>
      </c>
      <c r="E549" s="21" t="n">
        <v>37.942182</v>
      </c>
      <c r="F549" s="21" t="n">
        <v>126.797791</v>
      </c>
      <c r="G549" s="19" t="n">
        <v>2003</v>
      </c>
      <c r="H549" s="20" t="s">
        <v>393</v>
      </c>
    </row>
    <row r="550" customFormat="false" ht="19.5" hidden="false" customHeight="true" outlineLevel="0" collapsed="false">
      <c r="B550" s="22" t="s">
        <v>416</v>
      </c>
      <c r="C550" s="18" t="s">
        <v>30</v>
      </c>
      <c r="D550" s="19" t="s">
        <v>391</v>
      </c>
      <c r="E550" s="21" t="n">
        <v>37.954643</v>
      </c>
      <c r="F550" s="21" t="n">
        <v>126.916976</v>
      </c>
      <c r="G550" s="19" t="n">
        <v>2003</v>
      </c>
      <c r="H550" s="20" t="s">
        <v>393</v>
      </c>
    </row>
    <row r="551" customFormat="false" ht="19.5" hidden="false" customHeight="true" outlineLevel="0" collapsed="false">
      <c r="B551" s="22" t="s">
        <v>416</v>
      </c>
      <c r="C551" s="18" t="s">
        <v>30</v>
      </c>
      <c r="D551" s="19" t="s">
        <v>391</v>
      </c>
      <c r="E551" s="21" t="n">
        <v>38.003514</v>
      </c>
      <c r="F551" s="21" t="n">
        <v>127.24357</v>
      </c>
      <c r="G551" s="19" t="n">
        <v>2003</v>
      </c>
      <c r="H551" s="20" t="s">
        <v>393</v>
      </c>
    </row>
    <row r="552" customFormat="false" ht="19.5" hidden="false" customHeight="true" outlineLevel="0" collapsed="false">
      <c r="B552" s="22" t="s">
        <v>416</v>
      </c>
      <c r="C552" s="18" t="s">
        <v>30</v>
      </c>
      <c r="D552" s="19" t="s">
        <v>394</v>
      </c>
      <c r="E552" s="21" t="n">
        <v>38.052529</v>
      </c>
      <c r="F552" s="21" t="n">
        <v>127.141263</v>
      </c>
      <c r="G552" s="19" t="n">
        <v>2003</v>
      </c>
      <c r="H552" s="20" t="s">
        <v>393</v>
      </c>
    </row>
    <row r="553" customFormat="false" ht="19.5" hidden="false" customHeight="true" outlineLevel="0" collapsed="false">
      <c r="B553" s="17" t="s">
        <v>416</v>
      </c>
      <c r="C553" s="18" t="s">
        <v>30</v>
      </c>
      <c r="D553" s="19" t="s">
        <v>395</v>
      </c>
      <c r="E553" s="21" t="n">
        <v>38.065981</v>
      </c>
      <c r="F553" s="21" t="n">
        <v>127.323684</v>
      </c>
      <c r="G553" s="19" t="n">
        <v>1990</v>
      </c>
      <c r="H553" s="20" t="s">
        <v>369</v>
      </c>
    </row>
    <row r="554" customFormat="false" ht="19.5" hidden="false" customHeight="true" outlineLevel="0" collapsed="false">
      <c r="B554" s="22" t="s">
        <v>416</v>
      </c>
      <c r="C554" s="18" t="s">
        <v>30</v>
      </c>
      <c r="D554" s="19" t="s">
        <v>394</v>
      </c>
      <c r="E554" s="21" t="n">
        <v>38.18771</v>
      </c>
      <c r="F554" s="21" t="n">
        <v>127.064209</v>
      </c>
      <c r="G554" s="19" t="n">
        <v>2003</v>
      </c>
      <c r="H554" s="20" t="s">
        <v>393</v>
      </c>
    </row>
    <row r="555" customFormat="false" ht="19.5" hidden="false" customHeight="true" outlineLevel="0" collapsed="false">
      <c r="B555" s="22" t="s">
        <v>416</v>
      </c>
      <c r="C555" s="18" t="s">
        <v>30</v>
      </c>
      <c r="D555" s="19" t="s">
        <v>396</v>
      </c>
      <c r="E555" s="19"/>
      <c r="F555" s="19"/>
      <c r="G555" s="19" t="s">
        <v>350</v>
      </c>
      <c r="H555" s="20" t="s">
        <v>351</v>
      </c>
    </row>
    <row r="556" customFormat="false" ht="19.5" hidden="false" customHeight="true" outlineLevel="0" collapsed="false">
      <c r="B556" s="22" t="s">
        <v>416</v>
      </c>
      <c r="C556" s="18" t="s">
        <v>30</v>
      </c>
      <c r="D556" s="19" t="s">
        <v>397</v>
      </c>
      <c r="E556" s="19"/>
      <c r="F556" s="19"/>
      <c r="G556" s="19" t="s">
        <v>350</v>
      </c>
      <c r="H556" s="20" t="s">
        <v>351</v>
      </c>
    </row>
    <row r="557" customFormat="false" ht="19.5" hidden="false" customHeight="true" outlineLevel="0" collapsed="false">
      <c r="B557" s="22" t="s">
        <v>416</v>
      </c>
      <c r="C557" s="18" t="s">
        <v>30</v>
      </c>
      <c r="D557" s="19" t="s">
        <v>395</v>
      </c>
      <c r="E557" s="19"/>
      <c r="F557" s="19"/>
      <c r="G557" s="19" t="s">
        <v>350</v>
      </c>
      <c r="H557" s="20" t="s">
        <v>351</v>
      </c>
    </row>
    <row r="558" customFormat="false" ht="19.5" hidden="false" customHeight="true" outlineLevel="0" collapsed="false">
      <c r="B558" s="22" t="s">
        <v>416</v>
      </c>
      <c r="C558" s="18" t="s">
        <v>30</v>
      </c>
      <c r="D558" s="19" t="s">
        <v>391</v>
      </c>
      <c r="E558" s="19"/>
      <c r="F558" s="19"/>
      <c r="G558" s="19" t="s">
        <v>382</v>
      </c>
      <c r="H558" s="20" t="s">
        <v>351</v>
      </c>
    </row>
    <row r="559" customFormat="false" ht="19.5" hidden="false" customHeight="true" outlineLevel="0" collapsed="false">
      <c r="B559" s="22" t="s">
        <v>416</v>
      </c>
      <c r="C559" s="18" t="s">
        <v>30</v>
      </c>
      <c r="D559" s="19" t="s">
        <v>398</v>
      </c>
      <c r="E559" s="19"/>
      <c r="F559" s="19"/>
      <c r="G559" s="19" t="s">
        <v>350</v>
      </c>
      <c r="H559" s="20" t="s">
        <v>351</v>
      </c>
    </row>
    <row r="560" customFormat="false" ht="19.5" hidden="false" customHeight="true" outlineLevel="0" collapsed="false">
      <c r="B560" s="22" t="s">
        <v>416</v>
      </c>
      <c r="C560" s="18" t="s">
        <v>30</v>
      </c>
      <c r="D560" s="19" t="s">
        <v>399</v>
      </c>
      <c r="E560" s="19"/>
      <c r="F560" s="19"/>
      <c r="G560" s="19" t="s">
        <v>350</v>
      </c>
      <c r="H560" s="20" t="s">
        <v>351</v>
      </c>
    </row>
    <row r="561" customFormat="false" ht="19.5" hidden="false" customHeight="true" outlineLevel="0" collapsed="false">
      <c r="B561" s="22" t="s">
        <v>416</v>
      </c>
      <c r="C561" s="18" t="s">
        <v>30</v>
      </c>
      <c r="D561" s="19" t="s">
        <v>400</v>
      </c>
      <c r="E561" s="19"/>
      <c r="F561" s="19"/>
      <c r="G561" s="19" t="s">
        <v>382</v>
      </c>
      <c r="H561" s="20" t="s">
        <v>351</v>
      </c>
    </row>
    <row r="562" customFormat="false" ht="19.5" hidden="false" customHeight="true" outlineLevel="0" collapsed="false">
      <c r="B562" s="22" t="s">
        <v>416</v>
      </c>
      <c r="C562" s="18" t="s">
        <v>30</v>
      </c>
      <c r="D562" s="19" t="s">
        <v>368</v>
      </c>
      <c r="E562" s="19"/>
      <c r="F562" s="19"/>
      <c r="G562" s="19" t="s">
        <v>350</v>
      </c>
      <c r="H562" s="20" t="s">
        <v>351</v>
      </c>
    </row>
    <row r="563" customFormat="false" ht="19.5" hidden="false" customHeight="true" outlineLevel="0" collapsed="false">
      <c r="B563" s="22" t="s">
        <v>416</v>
      </c>
      <c r="C563" s="18" t="s">
        <v>30</v>
      </c>
      <c r="D563" s="19" t="s">
        <v>401</v>
      </c>
      <c r="E563" s="19"/>
      <c r="F563" s="19"/>
      <c r="G563" s="19" t="s">
        <v>350</v>
      </c>
      <c r="H563" s="20" t="s">
        <v>351</v>
      </c>
    </row>
    <row r="564" customFormat="false" ht="19.5" hidden="false" customHeight="true" outlineLevel="0" collapsed="false">
      <c r="B564" s="22" t="s">
        <v>416</v>
      </c>
      <c r="C564" s="18" t="s">
        <v>30</v>
      </c>
      <c r="D564" s="19" t="s">
        <v>402</v>
      </c>
      <c r="E564" s="19"/>
      <c r="F564" s="19"/>
      <c r="G564" s="19" t="s">
        <v>350</v>
      </c>
      <c r="H564" s="20" t="s">
        <v>351</v>
      </c>
    </row>
    <row r="565" customFormat="false" ht="19.5" hidden="false" customHeight="true" outlineLevel="0" collapsed="false">
      <c r="B565" s="22" t="s">
        <v>416</v>
      </c>
      <c r="C565" s="18" t="s">
        <v>30</v>
      </c>
      <c r="D565" s="19" t="s">
        <v>403</v>
      </c>
      <c r="E565" s="19"/>
      <c r="F565" s="19"/>
      <c r="G565" s="19" t="s">
        <v>350</v>
      </c>
      <c r="H565" s="20" t="s">
        <v>351</v>
      </c>
    </row>
    <row r="566" customFormat="false" ht="19.5" hidden="false" customHeight="true" outlineLevel="0" collapsed="false">
      <c r="B566" s="22" t="s">
        <v>416</v>
      </c>
      <c r="C566" s="18" t="s">
        <v>30</v>
      </c>
      <c r="D566" s="19" t="s">
        <v>359</v>
      </c>
      <c r="E566" s="19"/>
      <c r="F566" s="19"/>
      <c r="G566" s="19" t="s">
        <v>350</v>
      </c>
      <c r="H566" s="20" t="s">
        <v>351</v>
      </c>
    </row>
    <row r="567" customFormat="false" ht="19.5" hidden="false" customHeight="true" outlineLevel="0" collapsed="false">
      <c r="B567" s="22" t="s">
        <v>416</v>
      </c>
      <c r="C567" s="18" t="s">
        <v>30</v>
      </c>
      <c r="D567" s="19" t="s">
        <v>404</v>
      </c>
      <c r="E567" s="19"/>
      <c r="F567" s="19"/>
      <c r="G567" s="19" t="s">
        <v>382</v>
      </c>
      <c r="H567" s="20" t="s">
        <v>383</v>
      </c>
    </row>
    <row r="568" customFormat="false" ht="19.5" hidden="false" customHeight="true" outlineLevel="0" collapsed="false">
      <c r="B568" s="22" t="s">
        <v>416</v>
      </c>
      <c r="C568" s="18" t="s">
        <v>30</v>
      </c>
      <c r="D568" s="19" t="s">
        <v>380</v>
      </c>
      <c r="E568" s="19"/>
      <c r="F568" s="19"/>
      <c r="G568" s="19" t="s">
        <v>382</v>
      </c>
      <c r="H568" s="20" t="s">
        <v>383</v>
      </c>
    </row>
    <row r="569" customFormat="false" ht="19.5" hidden="false" customHeight="true" outlineLevel="0" collapsed="false">
      <c r="B569" s="22" t="s">
        <v>416</v>
      </c>
      <c r="C569" s="18" t="s">
        <v>30</v>
      </c>
      <c r="D569" s="19" t="s">
        <v>405</v>
      </c>
      <c r="E569" s="19"/>
      <c r="F569" s="19"/>
      <c r="G569" s="19" t="s">
        <v>382</v>
      </c>
      <c r="H569" s="20" t="s">
        <v>383</v>
      </c>
    </row>
    <row r="570" customFormat="false" ht="19.5" hidden="false" customHeight="true" outlineLevel="0" collapsed="false">
      <c r="B570" s="22" t="s">
        <v>416</v>
      </c>
      <c r="C570" s="18" t="s">
        <v>30</v>
      </c>
      <c r="D570" s="19" t="s">
        <v>406</v>
      </c>
      <c r="E570" s="19"/>
      <c r="F570" s="19"/>
      <c r="G570" s="19" t="s">
        <v>382</v>
      </c>
      <c r="H570" s="20" t="s">
        <v>383</v>
      </c>
    </row>
    <row r="571" customFormat="false" ht="19.5" hidden="false" customHeight="true" outlineLevel="0" collapsed="false">
      <c r="B571" s="17" t="s">
        <v>416</v>
      </c>
      <c r="C571" s="18" t="s">
        <v>30</v>
      </c>
      <c r="D571" s="19" t="s">
        <v>408</v>
      </c>
      <c r="E571" s="19" t="n">
        <v>126.8526012</v>
      </c>
      <c r="F571" s="19" t="n">
        <v>35.1595454</v>
      </c>
      <c r="G571" s="19" t="s">
        <v>409</v>
      </c>
      <c r="H571" s="20" t="s">
        <v>410</v>
      </c>
    </row>
    <row r="572" customFormat="false" ht="19.5" hidden="false" customHeight="true" outlineLevel="0" collapsed="false">
      <c r="B572" s="17" t="s">
        <v>459</v>
      </c>
      <c r="C572" s="18" t="s">
        <v>9</v>
      </c>
      <c r="D572" s="19" t="s">
        <v>419</v>
      </c>
      <c r="E572" s="19"/>
      <c r="F572" s="19"/>
      <c r="G572" s="19" t="s">
        <v>11</v>
      </c>
      <c r="H572" s="20" t="s">
        <v>12</v>
      </c>
    </row>
    <row r="573" customFormat="false" ht="19.5" hidden="false" customHeight="true" outlineLevel="0" collapsed="false">
      <c r="B573" s="17" t="s">
        <v>459</v>
      </c>
      <c r="C573" s="18" t="s">
        <v>9</v>
      </c>
      <c r="D573" s="19" t="s">
        <v>421</v>
      </c>
      <c r="E573" s="19"/>
      <c r="F573" s="19"/>
      <c r="G573" s="19" t="s">
        <v>11</v>
      </c>
      <c r="H573" s="20" t="s">
        <v>12</v>
      </c>
    </row>
    <row r="574" customFormat="false" ht="19.5" hidden="false" customHeight="true" outlineLevel="0" collapsed="false">
      <c r="B574" s="17" t="s">
        <v>459</v>
      </c>
      <c r="C574" s="18" t="s">
        <v>9</v>
      </c>
      <c r="D574" s="19" t="s">
        <v>422</v>
      </c>
      <c r="E574" s="19"/>
      <c r="F574" s="19"/>
      <c r="G574" s="19" t="s">
        <v>11</v>
      </c>
      <c r="H574" s="20" t="s">
        <v>12</v>
      </c>
    </row>
    <row r="575" customFormat="false" ht="19.5" hidden="false" customHeight="true" outlineLevel="0" collapsed="false">
      <c r="B575" s="17" t="s">
        <v>459</v>
      </c>
      <c r="C575" s="18" t="s">
        <v>9</v>
      </c>
      <c r="D575" s="19" t="s">
        <v>244</v>
      </c>
      <c r="E575" s="19"/>
      <c r="F575" s="19"/>
      <c r="G575" s="19" t="s">
        <v>11</v>
      </c>
      <c r="H575" s="20" t="s">
        <v>12</v>
      </c>
    </row>
    <row r="576" customFormat="false" ht="19.5" hidden="false" customHeight="true" outlineLevel="0" collapsed="false">
      <c r="B576" s="17" t="s">
        <v>459</v>
      </c>
      <c r="C576" s="18" t="s">
        <v>411</v>
      </c>
      <c r="D576" s="19" t="s">
        <v>412</v>
      </c>
      <c r="E576" s="21" t="n">
        <v>42.431389</v>
      </c>
      <c r="F576" s="21" t="n">
        <v>130.643728</v>
      </c>
      <c r="G576" s="19" t="n">
        <v>1994</v>
      </c>
      <c r="H576" s="20" t="s">
        <v>413</v>
      </c>
    </row>
    <row r="577" customFormat="false" ht="19.5" hidden="false" customHeight="true" outlineLevel="0" collapsed="false">
      <c r="B577" s="17" t="s">
        <v>459</v>
      </c>
      <c r="C577" s="18" t="s">
        <v>411</v>
      </c>
      <c r="D577" s="19" t="s">
        <v>414</v>
      </c>
      <c r="E577" s="21" t="n">
        <v>42.580556</v>
      </c>
      <c r="F577" s="21" t="n">
        <v>130.672222</v>
      </c>
      <c r="G577" s="19" t="n">
        <v>1985</v>
      </c>
      <c r="H577" s="20" t="s">
        <v>413</v>
      </c>
    </row>
    <row r="578" customFormat="false" ht="19.5" hidden="false" customHeight="true" outlineLevel="0" collapsed="false">
      <c r="B578" s="17" t="s">
        <v>459</v>
      </c>
      <c r="C578" s="18" t="s">
        <v>411</v>
      </c>
      <c r="D578" s="19" t="s">
        <v>415</v>
      </c>
      <c r="E578" s="21" t="n">
        <v>42.708333</v>
      </c>
      <c r="F578" s="21" t="n">
        <v>130.781944</v>
      </c>
      <c r="G578" s="19" t="n">
        <v>1993</v>
      </c>
      <c r="H578" s="20" t="s">
        <v>413</v>
      </c>
    </row>
    <row r="579" customFormat="false" ht="19.5" hidden="false" customHeight="true" outlineLevel="0" collapsed="false">
      <c r="B579" s="17" t="s">
        <v>459</v>
      </c>
      <c r="C579" s="18" t="s">
        <v>411</v>
      </c>
      <c r="D579" s="19" t="s">
        <v>415</v>
      </c>
      <c r="E579" s="21" t="n">
        <v>42.708333</v>
      </c>
      <c r="F579" s="21" t="n">
        <v>130.781944</v>
      </c>
      <c r="G579" s="19" t="n">
        <v>1994</v>
      </c>
      <c r="H579" s="20" t="s">
        <v>413</v>
      </c>
    </row>
    <row r="580" customFormat="false" ht="19.5" hidden="false" customHeight="true" outlineLevel="0" collapsed="false">
      <c r="B580" s="17" t="s">
        <v>459</v>
      </c>
      <c r="C580" s="18" t="s">
        <v>411</v>
      </c>
      <c r="D580" s="19" t="s">
        <v>415</v>
      </c>
      <c r="E580" s="21" t="n">
        <v>42.752356</v>
      </c>
      <c r="F580" s="21" t="n">
        <v>130.686317</v>
      </c>
      <c r="G580" s="19" t="n">
        <v>1994</v>
      </c>
      <c r="H580" s="20" t="s">
        <v>413</v>
      </c>
    </row>
    <row r="581" customFormat="false" ht="19.5" hidden="false" customHeight="true" outlineLevel="0" collapsed="false">
      <c r="B581" s="17" t="s">
        <v>460</v>
      </c>
      <c r="C581" s="18" t="s">
        <v>9</v>
      </c>
      <c r="D581" s="19" t="s">
        <v>83</v>
      </c>
      <c r="E581" s="19"/>
      <c r="F581" s="19"/>
      <c r="G581" s="19" t="s">
        <v>11</v>
      </c>
      <c r="H581" s="20" t="s">
        <v>12</v>
      </c>
    </row>
    <row r="582" customFormat="false" ht="19.5" hidden="false" customHeight="true" outlineLevel="0" collapsed="false">
      <c r="B582" s="17" t="s">
        <v>460</v>
      </c>
      <c r="C582" s="18" t="s">
        <v>9</v>
      </c>
      <c r="D582" s="19" t="s">
        <v>10</v>
      </c>
      <c r="E582" s="19"/>
      <c r="F582" s="19"/>
      <c r="G582" s="19" t="s">
        <v>11</v>
      </c>
      <c r="H582" s="20" t="s">
        <v>12</v>
      </c>
    </row>
    <row r="583" customFormat="false" ht="19.5" hidden="false" customHeight="true" outlineLevel="0" collapsed="false">
      <c r="B583" s="17" t="s">
        <v>460</v>
      </c>
      <c r="C583" s="18" t="s">
        <v>9</v>
      </c>
      <c r="D583" s="19" t="s">
        <v>84</v>
      </c>
      <c r="E583" s="19"/>
      <c r="F583" s="19"/>
      <c r="G583" s="19" t="s">
        <v>11</v>
      </c>
      <c r="H583" s="20" t="s">
        <v>12</v>
      </c>
    </row>
    <row r="584" customFormat="false" ht="19.5" hidden="false" customHeight="true" outlineLevel="0" collapsed="false">
      <c r="B584" s="17" t="s">
        <v>460</v>
      </c>
      <c r="C584" s="18" t="s">
        <v>9</v>
      </c>
      <c r="D584" s="19" t="s">
        <v>13</v>
      </c>
      <c r="E584" s="19"/>
      <c r="F584" s="19"/>
      <c r="G584" s="19" t="s">
        <v>11</v>
      </c>
      <c r="H584" s="20" t="s">
        <v>12</v>
      </c>
    </row>
    <row r="585" customFormat="false" ht="19.5" hidden="false" customHeight="true" outlineLevel="0" collapsed="false">
      <c r="B585" s="17" t="s">
        <v>460</v>
      </c>
      <c r="C585" s="18" t="s">
        <v>9</v>
      </c>
      <c r="D585" s="19" t="s">
        <v>461</v>
      </c>
      <c r="E585" s="19"/>
      <c r="F585" s="19"/>
      <c r="G585" s="19" t="n">
        <v>1920</v>
      </c>
      <c r="H585" s="20" t="s">
        <v>12</v>
      </c>
    </row>
    <row r="586" customFormat="false" ht="19.5" hidden="false" customHeight="true" outlineLevel="0" collapsed="false">
      <c r="B586" s="17" t="s">
        <v>460</v>
      </c>
      <c r="C586" s="18" t="s">
        <v>9</v>
      </c>
      <c r="D586" s="19" t="s">
        <v>86</v>
      </c>
      <c r="E586" s="19"/>
      <c r="F586" s="19"/>
      <c r="G586" s="19" t="s">
        <v>11</v>
      </c>
      <c r="H586" s="20" t="s">
        <v>12</v>
      </c>
    </row>
    <row r="587" customFormat="false" ht="19.5" hidden="false" customHeight="true" outlineLevel="0" collapsed="false">
      <c r="B587" s="17" t="s">
        <v>460</v>
      </c>
      <c r="C587" s="18" t="s">
        <v>9</v>
      </c>
      <c r="D587" s="19" t="s">
        <v>88</v>
      </c>
      <c r="E587" s="19"/>
      <c r="F587" s="19"/>
      <c r="G587" s="19" t="n">
        <v>1984</v>
      </c>
      <c r="H587" s="20" t="s">
        <v>12</v>
      </c>
    </row>
    <row r="588" customFormat="false" ht="19.5" hidden="false" customHeight="true" outlineLevel="0" collapsed="false">
      <c r="B588" s="17" t="s">
        <v>460</v>
      </c>
      <c r="C588" s="18" t="s">
        <v>9</v>
      </c>
      <c r="D588" s="19" t="s">
        <v>418</v>
      </c>
      <c r="E588" s="19"/>
      <c r="F588" s="19"/>
      <c r="G588" s="19" t="s">
        <v>11</v>
      </c>
      <c r="H588" s="20" t="s">
        <v>12</v>
      </c>
    </row>
    <row r="589" customFormat="false" ht="19.5" hidden="false" customHeight="true" outlineLevel="0" collapsed="false">
      <c r="B589" s="17" t="s">
        <v>460</v>
      </c>
      <c r="C589" s="18" t="s">
        <v>9</v>
      </c>
      <c r="D589" s="19" t="s">
        <v>420</v>
      </c>
      <c r="E589" s="19"/>
      <c r="F589" s="19"/>
      <c r="G589" s="19" t="s">
        <v>11</v>
      </c>
      <c r="H589" s="20" t="s">
        <v>12</v>
      </c>
    </row>
    <row r="590" customFormat="false" ht="19.5" hidden="false" customHeight="true" outlineLevel="0" collapsed="false">
      <c r="B590" s="17" t="s">
        <v>460</v>
      </c>
      <c r="C590" s="18" t="s">
        <v>9</v>
      </c>
      <c r="D590" s="19" t="s">
        <v>89</v>
      </c>
      <c r="E590" s="19"/>
      <c r="F590" s="19"/>
      <c r="G590" s="19" t="s">
        <v>11</v>
      </c>
      <c r="H590" s="20" t="s">
        <v>12</v>
      </c>
    </row>
    <row r="591" customFormat="false" ht="19.5" hidden="false" customHeight="true" outlineLevel="0" collapsed="false">
      <c r="B591" s="17" t="s">
        <v>460</v>
      </c>
      <c r="C591" s="18" t="s">
        <v>9</v>
      </c>
      <c r="D591" s="19" t="s">
        <v>90</v>
      </c>
      <c r="E591" s="19"/>
      <c r="F591" s="19"/>
      <c r="G591" s="19" t="n">
        <v>1922</v>
      </c>
      <c r="H591" s="20" t="s">
        <v>12</v>
      </c>
    </row>
    <row r="592" customFormat="false" ht="19.5" hidden="false" customHeight="true" outlineLevel="0" collapsed="false">
      <c r="B592" s="17" t="s">
        <v>460</v>
      </c>
      <c r="C592" s="18" t="s">
        <v>9</v>
      </c>
      <c r="D592" s="19" t="s">
        <v>244</v>
      </c>
      <c r="E592" s="19"/>
      <c r="F592" s="19"/>
      <c r="G592" s="19" t="s">
        <v>11</v>
      </c>
      <c r="H592" s="20" t="s">
        <v>12</v>
      </c>
    </row>
    <row r="593" customFormat="false" ht="19.5" hidden="false" customHeight="true" outlineLevel="0" collapsed="false">
      <c r="B593" s="22" t="s">
        <v>460</v>
      </c>
      <c r="C593" s="18" t="s">
        <v>110</v>
      </c>
      <c r="D593" s="19" t="s">
        <v>462</v>
      </c>
      <c r="E593" s="19"/>
      <c r="F593" s="19"/>
      <c r="G593" s="19" t="s">
        <v>11</v>
      </c>
      <c r="H593" s="20" t="s">
        <v>463</v>
      </c>
    </row>
    <row r="594" customFormat="false" ht="19.5" hidden="false" customHeight="true" outlineLevel="0" collapsed="false">
      <c r="B594" s="22" t="s">
        <v>460</v>
      </c>
      <c r="C594" s="18" t="s">
        <v>110</v>
      </c>
      <c r="D594" s="19" t="s">
        <v>464</v>
      </c>
      <c r="E594" s="19"/>
      <c r="F594" s="19"/>
      <c r="G594" s="19" t="s">
        <v>11</v>
      </c>
      <c r="H594" s="20" t="s">
        <v>463</v>
      </c>
    </row>
    <row r="595" customFormat="false" ht="19.5" hidden="false" customHeight="true" outlineLevel="0" collapsed="false">
      <c r="B595" s="17" t="s">
        <v>460</v>
      </c>
      <c r="C595" s="18" t="s">
        <v>126</v>
      </c>
      <c r="D595" s="19" t="s">
        <v>135</v>
      </c>
      <c r="E595" s="21" t="n">
        <v>25.80066</v>
      </c>
      <c r="F595" s="21" t="n">
        <v>100.192739</v>
      </c>
      <c r="G595" s="19" t="s">
        <v>136</v>
      </c>
      <c r="H595" s="20" t="s">
        <v>137</v>
      </c>
    </row>
    <row r="596" customFormat="false" ht="19.5" hidden="false" customHeight="true" outlineLevel="0" collapsed="false">
      <c r="B596" s="22" t="s">
        <v>460</v>
      </c>
      <c r="C596" s="18" t="s">
        <v>126</v>
      </c>
      <c r="D596" s="19" t="s">
        <v>423</v>
      </c>
      <c r="E596" s="21" t="n">
        <v>36.18799</v>
      </c>
      <c r="F596" s="21" t="n">
        <v>117.041582</v>
      </c>
      <c r="G596" s="19" t="s">
        <v>424</v>
      </c>
      <c r="H596" s="20" t="s">
        <v>425</v>
      </c>
    </row>
    <row r="597" customFormat="false" ht="19.5" hidden="false" customHeight="true" outlineLevel="0" collapsed="false">
      <c r="B597" s="22" t="s">
        <v>460</v>
      </c>
      <c r="C597" s="18" t="s">
        <v>126</v>
      </c>
      <c r="D597" s="19" t="s">
        <v>138</v>
      </c>
      <c r="E597" s="19"/>
      <c r="F597" s="19"/>
      <c r="G597" s="19" t="s">
        <v>139</v>
      </c>
      <c r="H597" s="20" t="s">
        <v>140</v>
      </c>
    </row>
    <row r="598" customFormat="false" ht="19.5" hidden="false" customHeight="true" outlineLevel="0" collapsed="false">
      <c r="B598" s="22" t="s">
        <v>460</v>
      </c>
      <c r="C598" s="18" t="s">
        <v>126</v>
      </c>
      <c r="D598" s="19" t="s">
        <v>141</v>
      </c>
      <c r="E598" s="19"/>
      <c r="F598" s="19"/>
      <c r="G598" s="19" t="s">
        <v>139</v>
      </c>
      <c r="H598" s="20" t="s">
        <v>140</v>
      </c>
    </row>
    <row r="599" customFormat="false" ht="19.5" hidden="false" customHeight="true" outlineLevel="0" collapsed="false">
      <c r="B599" s="22" t="s">
        <v>460</v>
      </c>
      <c r="C599" s="18" t="s">
        <v>126</v>
      </c>
      <c r="D599" s="19" t="s">
        <v>142</v>
      </c>
      <c r="E599" s="19"/>
      <c r="F599" s="19"/>
      <c r="G599" s="19" t="s">
        <v>139</v>
      </c>
      <c r="H599" s="20" t="s">
        <v>140</v>
      </c>
    </row>
    <row r="600" customFormat="false" ht="19.5" hidden="false" customHeight="true" outlineLevel="0" collapsed="false">
      <c r="B600" s="22" t="s">
        <v>460</v>
      </c>
      <c r="C600" s="18" t="s">
        <v>126</v>
      </c>
      <c r="D600" s="19" t="s">
        <v>143</v>
      </c>
      <c r="E600" s="19"/>
      <c r="F600" s="19"/>
      <c r="G600" s="19" t="s">
        <v>139</v>
      </c>
      <c r="H600" s="20" t="s">
        <v>140</v>
      </c>
    </row>
    <row r="601" customFormat="false" ht="19.5" hidden="false" customHeight="true" outlineLevel="0" collapsed="false">
      <c r="B601" s="22" t="s">
        <v>460</v>
      </c>
      <c r="C601" s="18" t="s">
        <v>126</v>
      </c>
      <c r="D601" s="19" t="s">
        <v>144</v>
      </c>
      <c r="E601" s="19"/>
      <c r="F601" s="19"/>
      <c r="G601" s="19" t="s">
        <v>139</v>
      </c>
      <c r="H601" s="20" t="s">
        <v>140</v>
      </c>
    </row>
    <row r="602" customFormat="false" ht="19.5" hidden="false" customHeight="true" outlineLevel="0" collapsed="false">
      <c r="B602" s="22" t="s">
        <v>460</v>
      </c>
      <c r="C602" s="18" t="s">
        <v>126</v>
      </c>
      <c r="D602" s="19" t="s">
        <v>145</v>
      </c>
      <c r="E602" s="19"/>
      <c r="F602" s="19"/>
      <c r="G602" s="19" t="s">
        <v>139</v>
      </c>
      <c r="H602" s="20" t="s">
        <v>140</v>
      </c>
    </row>
    <row r="603" customFormat="false" ht="19.5" hidden="false" customHeight="true" outlineLevel="0" collapsed="false">
      <c r="B603" s="22" t="s">
        <v>460</v>
      </c>
      <c r="C603" s="18" t="s">
        <v>126</v>
      </c>
      <c r="D603" s="19" t="s">
        <v>138</v>
      </c>
      <c r="E603" s="19"/>
      <c r="F603" s="19"/>
      <c r="G603" s="19" t="s">
        <v>139</v>
      </c>
      <c r="H603" s="20" t="s">
        <v>140</v>
      </c>
    </row>
    <row r="604" customFormat="false" ht="19.5" hidden="false" customHeight="true" outlineLevel="0" collapsed="false">
      <c r="B604" s="22" t="s">
        <v>460</v>
      </c>
      <c r="C604" s="18" t="s">
        <v>126</v>
      </c>
      <c r="D604" s="19" t="s">
        <v>146</v>
      </c>
      <c r="E604" s="19"/>
      <c r="F604" s="19"/>
      <c r="G604" s="19" t="s">
        <v>139</v>
      </c>
      <c r="H604" s="20" t="s">
        <v>140</v>
      </c>
    </row>
    <row r="605" customFormat="false" ht="19.5" hidden="false" customHeight="true" outlineLevel="0" collapsed="false">
      <c r="B605" s="22" t="s">
        <v>460</v>
      </c>
      <c r="C605" s="18" t="s">
        <v>126</v>
      </c>
      <c r="D605" s="19" t="s">
        <v>147</v>
      </c>
      <c r="E605" s="19"/>
      <c r="F605" s="19"/>
      <c r="G605" s="19" t="s">
        <v>139</v>
      </c>
      <c r="H605" s="20" t="s">
        <v>140</v>
      </c>
    </row>
    <row r="606" customFormat="false" ht="19.5" hidden="false" customHeight="true" outlineLevel="0" collapsed="false">
      <c r="B606" s="22" t="s">
        <v>460</v>
      </c>
      <c r="C606" s="18" t="s">
        <v>126</v>
      </c>
      <c r="D606" s="19" t="s">
        <v>148</v>
      </c>
      <c r="E606" s="19"/>
      <c r="F606" s="19"/>
      <c r="G606" s="19" t="s">
        <v>139</v>
      </c>
      <c r="H606" s="20" t="s">
        <v>140</v>
      </c>
    </row>
    <row r="607" customFormat="false" ht="19.5" hidden="false" customHeight="true" outlineLevel="0" collapsed="false">
      <c r="B607" s="22" t="s">
        <v>460</v>
      </c>
      <c r="C607" s="18" t="s">
        <v>126</v>
      </c>
      <c r="D607" s="19" t="s">
        <v>148</v>
      </c>
      <c r="E607" s="19"/>
      <c r="F607" s="19"/>
      <c r="G607" s="19" t="s">
        <v>139</v>
      </c>
      <c r="H607" s="20" t="s">
        <v>140</v>
      </c>
    </row>
    <row r="608" customFormat="false" ht="19.5" hidden="false" customHeight="true" outlineLevel="0" collapsed="false">
      <c r="B608" s="22" t="s">
        <v>460</v>
      </c>
      <c r="C608" s="18" t="s">
        <v>126</v>
      </c>
      <c r="D608" s="19" t="s">
        <v>149</v>
      </c>
      <c r="E608" s="19"/>
      <c r="F608" s="19"/>
      <c r="G608" s="19" t="s">
        <v>139</v>
      </c>
      <c r="H608" s="20" t="s">
        <v>140</v>
      </c>
    </row>
    <row r="609" customFormat="false" ht="19.5" hidden="false" customHeight="true" outlineLevel="0" collapsed="false">
      <c r="B609" s="22" t="s">
        <v>460</v>
      </c>
      <c r="C609" s="18" t="s">
        <v>126</v>
      </c>
      <c r="D609" s="19" t="s">
        <v>148</v>
      </c>
      <c r="E609" s="19"/>
      <c r="F609" s="19"/>
      <c r="G609" s="19" t="s">
        <v>139</v>
      </c>
      <c r="H609" s="20" t="s">
        <v>140</v>
      </c>
    </row>
    <row r="610" customFormat="false" ht="19.5" hidden="false" customHeight="true" outlineLevel="0" collapsed="false">
      <c r="B610" s="22" t="s">
        <v>460</v>
      </c>
      <c r="C610" s="18" t="s">
        <v>126</v>
      </c>
      <c r="D610" s="19" t="s">
        <v>150</v>
      </c>
      <c r="E610" s="19"/>
      <c r="F610" s="19"/>
      <c r="G610" s="19" t="s">
        <v>139</v>
      </c>
      <c r="H610" s="20" t="s">
        <v>140</v>
      </c>
    </row>
    <row r="611" customFormat="false" ht="19.5" hidden="false" customHeight="true" outlineLevel="0" collapsed="false">
      <c r="B611" s="22" t="s">
        <v>460</v>
      </c>
      <c r="C611" s="18" t="s">
        <v>126</v>
      </c>
      <c r="D611" s="19" t="s">
        <v>151</v>
      </c>
      <c r="E611" s="19"/>
      <c r="F611" s="19"/>
      <c r="G611" s="19" t="s">
        <v>139</v>
      </c>
      <c r="H611" s="20" t="s">
        <v>140</v>
      </c>
    </row>
    <row r="612" customFormat="false" ht="19.5" hidden="false" customHeight="true" outlineLevel="0" collapsed="false">
      <c r="B612" s="17" t="s">
        <v>460</v>
      </c>
      <c r="C612" s="18" t="s">
        <v>126</v>
      </c>
      <c r="D612" s="19" t="s">
        <v>152</v>
      </c>
      <c r="E612" s="19"/>
      <c r="F612" s="19"/>
      <c r="G612" s="19" t="s">
        <v>139</v>
      </c>
      <c r="H612" s="20" t="s">
        <v>140</v>
      </c>
    </row>
    <row r="613" customFormat="false" ht="19.5" hidden="false" customHeight="true" outlineLevel="0" collapsed="false">
      <c r="B613" s="22" t="s">
        <v>460</v>
      </c>
      <c r="C613" s="18" t="s">
        <v>126</v>
      </c>
      <c r="D613" s="19" t="s">
        <v>152</v>
      </c>
      <c r="E613" s="19"/>
      <c r="F613" s="19"/>
      <c r="G613" s="19" t="s">
        <v>139</v>
      </c>
      <c r="H613" s="20" t="s">
        <v>140</v>
      </c>
    </row>
    <row r="614" customFormat="false" ht="19.5" hidden="false" customHeight="true" outlineLevel="0" collapsed="false">
      <c r="B614" s="22" t="s">
        <v>460</v>
      </c>
      <c r="C614" s="18" t="s">
        <v>126</v>
      </c>
      <c r="D614" s="19" t="s">
        <v>142</v>
      </c>
      <c r="E614" s="19"/>
      <c r="F614" s="19"/>
      <c r="G614" s="19" t="s">
        <v>139</v>
      </c>
      <c r="H614" s="20" t="s">
        <v>140</v>
      </c>
    </row>
    <row r="615" customFormat="false" ht="19.5" hidden="false" customHeight="true" outlineLevel="0" collapsed="false">
      <c r="B615" s="22" t="s">
        <v>460</v>
      </c>
      <c r="C615" s="18" t="s">
        <v>126</v>
      </c>
      <c r="D615" s="19" t="s">
        <v>143</v>
      </c>
      <c r="E615" s="19"/>
      <c r="F615" s="19"/>
      <c r="G615" s="19" t="s">
        <v>139</v>
      </c>
      <c r="H615" s="20" t="s">
        <v>140</v>
      </c>
    </row>
    <row r="616" customFormat="false" ht="19.5" hidden="false" customHeight="true" outlineLevel="0" collapsed="false">
      <c r="B616" s="17" t="s">
        <v>460</v>
      </c>
      <c r="C616" s="18" t="s">
        <v>126</v>
      </c>
      <c r="D616" s="19" t="s">
        <v>426</v>
      </c>
      <c r="E616" s="19"/>
      <c r="F616" s="19"/>
      <c r="G616" s="19" t="s">
        <v>424</v>
      </c>
      <c r="H616" s="20" t="s">
        <v>425</v>
      </c>
    </row>
    <row r="617" customFormat="false" ht="19.5" hidden="false" customHeight="true" outlineLevel="0" collapsed="false">
      <c r="B617" s="22" t="s">
        <v>460</v>
      </c>
      <c r="C617" s="18" t="s">
        <v>126</v>
      </c>
      <c r="D617" s="19" t="s">
        <v>427</v>
      </c>
      <c r="E617" s="19"/>
      <c r="F617" s="19"/>
      <c r="G617" s="19" t="s">
        <v>424</v>
      </c>
      <c r="H617" s="20" t="s">
        <v>425</v>
      </c>
    </row>
    <row r="618" customFormat="false" ht="19.5" hidden="false" customHeight="true" outlineLevel="0" collapsed="false">
      <c r="B618" s="22" t="s">
        <v>460</v>
      </c>
      <c r="C618" s="18" t="s">
        <v>126</v>
      </c>
      <c r="D618" s="19" t="s">
        <v>427</v>
      </c>
      <c r="E618" s="19"/>
      <c r="F618" s="19"/>
      <c r="G618" s="19" t="s">
        <v>424</v>
      </c>
      <c r="H618" s="20" t="s">
        <v>425</v>
      </c>
    </row>
    <row r="619" customFormat="false" ht="19.5" hidden="false" customHeight="true" outlineLevel="0" collapsed="false">
      <c r="B619" s="22" t="s">
        <v>460</v>
      </c>
      <c r="C619" s="18" t="s">
        <v>126</v>
      </c>
      <c r="D619" s="19" t="s">
        <v>428</v>
      </c>
      <c r="E619" s="19"/>
      <c r="F619" s="19"/>
      <c r="G619" s="19" t="s">
        <v>429</v>
      </c>
      <c r="H619" s="20" t="s">
        <v>180</v>
      </c>
    </row>
    <row r="620" customFormat="false" ht="19.5" hidden="false" customHeight="true" outlineLevel="0" collapsed="false">
      <c r="B620" s="17" t="s">
        <v>460</v>
      </c>
      <c r="C620" s="18" t="s">
        <v>126</v>
      </c>
      <c r="D620" s="19" t="s">
        <v>430</v>
      </c>
      <c r="E620" s="19"/>
      <c r="F620" s="19"/>
      <c r="G620" s="19" t="s">
        <v>431</v>
      </c>
      <c r="H620" s="20" t="s">
        <v>180</v>
      </c>
    </row>
    <row r="621" customFormat="false" ht="19.5" hidden="false" customHeight="true" outlineLevel="0" collapsed="false">
      <c r="B621" s="17" t="s">
        <v>460</v>
      </c>
      <c r="C621" s="18" t="s">
        <v>126</v>
      </c>
      <c r="D621" s="19" t="s">
        <v>432</v>
      </c>
      <c r="E621" s="19"/>
      <c r="F621" s="19"/>
      <c r="G621" s="19" t="s">
        <v>429</v>
      </c>
      <c r="H621" s="20" t="s">
        <v>180</v>
      </c>
    </row>
    <row r="622" customFormat="false" ht="19.5" hidden="false" customHeight="true" outlineLevel="0" collapsed="false">
      <c r="B622" s="17" t="s">
        <v>460</v>
      </c>
      <c r="C622" s="18" t="s">
        <v>126</v>
      </c>
      <c r="D622" s="19" t="s">
        <v>428</v>
      </c>
      <c r="E622" s="19"/>
      <c r="F622" s="19"/>
      <c r="G622" s="19" t="s">
        <v>431</v>
      </c>
      <c r="H622" s="20" t="s">
        <v>180</v>
      </c>
    </row>
    <row r="623" customFormat="false" ht="19.5" hidden="false" customHeight="true" outlineLevel="0" collapsed="false">
      <c r="B623" s="17" t="s">
        <v>460</v>
      </c>
      <c r="C623" s="18" t="s">
        <v>17</v>
      </c>
      <c r="D623" s="19" t="s">
        <v>245</v>
      </c>
      <c r="E623" s="19" t="n">
        <v>31.22818</v>
      </c>
      <c r="F623" s="19" t="n">
        <v>130.61152</v>
      </c>
      <c r="G623" s="19" t="s">
        <v>246</v>
      </c>
      <c r="H623" s="20" t="s">
        <v>20</v>
      </c>
    </row>
    <row r="624" customFormat="false" ht="19.5" hidden="false" customHeight="true" outlineLevel="0" collapsed="false">
      <c r="B624" s="22" t="s">
        <v>460</v>
      </c>
      <c r="C624" s="18" t="s">
        <v>17</v>
      </c>
      <c r="D624" s="19" t="s">
        <v>465</v>
      </c>
      <c r="E624" s="21" t="n">
        <v>31.504507</v>
      </c>
      <c r="F624" s="21" t="n">
        <v>130.428656</v>
      </c>
      <c r="G624" s="19" t="s">
        <v>466</v>
      </c>
      <c r="H624" s="20" t="s">
        <v>467</v>
      </c>
    </row>
    <row r="625" customFormat="false" ht="19.5" hidden="false" customHeight="true" outlineLevel="0" collapsed="false">
      <c r="B625" s="17" t="s">
        <v>460</v>
      </c>
      <c r="C625" s="18" t="s">
        <v>17</v>
      </c>
      <c r="D625" s="19" t="s">
        <v>468</v>
      </c>
      <c r="E625" s="19" t="n">
        <v>32.454</v>
      </c>
      <c r="F625" s="19" t="n">
        <v>139.762</v>
      </c>
      <c r="G625" s="19" t="s">
        <v>255</v>
      </c>
      <c r="H625" s="20" t="s">
        <v>20</v>
      </c>
    </row>
    <row r="626" customFormat="false" ht="19.5" hidden="false" customHeight="true" outlineLevel="0" collapsed="false">
      <c r="B626" s="17" t="s">
        <v>460</v>
      </c>
      <c r="C626" s="18" t="s">
        <v>17</v>
      </c>
      <c r="D626" s="19" t="s">
        <v>469</v>
      </c>
      <c r="E626" s="19" t="n">
        <v>33.102183</v>
      </c>
      <c r="F626" s="19" t="n">
        <v>139.80051</v>
      </c>
      <c r="G626" s="19" t="s">
        <v>470</v>
      </c>
      <c r="H626" s="20" t="s">
        <v>20</v>
      </c>
    </row>
    <row r="627" customFormat="false" ht="19.5" hidden="false" customHeight="true" outlineLevel="0" collapsed="false">
      <c r="B627" s="17" t="s">
        <v>460</v>
      </c>
      <c r="C627" s="18" t="s">
        <v>17</v>
      </c>
      <c r="D627" s="19" t="s">
        <v>469</v>
      </c>
      <c r="E627" s="19" t="n">
        <v>33.102183</v>
      </c>
      <c r="F627" s="19" t="n">
        <v>139.80051</v>
      </c>
      <c r="G627" s="19" t="s">
        <v>439</v>
      </c>
      <c r="H627" s="20" t="s">
        <v>20</v>
      </c>
    </row>
    <row r="628" customFormat="false" ht="19.5" hidden="false" customHeight="true" outlineLevel="0" collapsed="false">
      <c r="B628" s="17" t="s">
        <v>460</v>
      </c>
      <c r="C628" s="18" t="s">
        <v>17</v>
      </c>
      <c r="D628" s="19" t="s">
        <v>469</v>
      </c>
      <c r="E628" s="19" t="n">
        <v>33.102183</v>
      </c>
      <c r="F628" s="19" t="n">
        <v>139.80051</v>
      </c>
      <c r="G628" s="19" t="s">
        <v>261</v>
      </c>
      <c r="H628" s="20" t="s">
        <v>20</v>
      </c>
    </row>
    <row r="629" customFormat="false" ht="19.5" hidden="false" customHeight="true" outlineLevel="0" collapsed="false">
      <c r="B629" s="17" t="s">
        <v>460</v>
      </c>
      <c r="C629" s="18" t="s">
        <v>17</v>
      </c>
      <c r="D629" s="19" t="s">
        <v>469</v>
      </c>
      <c r="E629" s="19" t="n">
        <v>33.116667</v>
      </c>
      <c r="F629" s="19" t="n">
        <v>139.7</v>
      </c>
      <c r="G629" s="19" t="s">
        <v>302</v>
      </c>
      <c r="H629" s="20" t="s">
        <v>20</v>
      </c>
    </row>
    <row r="630" customFormat="false" ht="19.5" hidden="false" customHeight="true" outlineLevel="0" collapsed="false">
      <c r="B630" s="17" t="s">
        <v>460</v>
      </c>
      <c r="C630" s="18" t="s">
        <v>17</v>
      </c>
      <c r="D630" s="19" t="s">
        <v>469</v>
      </c>
      <c r="E630" s="19" t="n">
        <v>33.116667</v>
      </c>
      <c r="F630" s="19" t="n">
        <v>139.7</v>
      </c>
      <c r="G630" s="19" t="s">
        <v>330</v>
      </c>
      <c r="H630" s="20" t="s">
        <v>20</v>
      </c>
    </row>
    <row r="631" customFormat="false" ht="19.5" hidden="false" customHeight="true" outlineLevel="0" collapsed="false">
      <c r="B631" s="17" t="s">
        <v>460</v>
      </c>
      <c r="C631" s="18" t="s">
        <v>17</v>
      </c>
      <c r="D631" s="19" t="s">
        <v>253</v>
      </c>
      <c r="E631" s="19" t="n">
        <v>33.678164</v>
      </c>
      <c r="F631" s="19" t="n">
        <v>135.348134</v>
      </c>
      <c r="G631" s="19" t="s">
        <v>27</v>
      </c>
      <c r="H631" s="20" t="s">
        <v>20</v>
      </c>
    </row>
    <row r="632" customFormat="false" ht="19.5" hidden="false" customHeight="true" outlineLevel="0" collapsed="false">
      <c r="B632" s="17" t="s">
        <v>460</v>
      </c>
      <c r="C632" s="18" t="s">
        <v>17</v>
      </c>
      <c r="D632" s="19" t="s">
        <v>254</v>
      </c>
      <c r="E632" s="19" t="n">
        <v>34.083333</v>
      </c>
      <c r="F632" s="19" t="n">
        <v>139.533333</v>
      </c>
      <c r="G632" s="19" t="s">
        <v>439</v>
      </c>
      <c r="H632" s="20" t="s">
        <v>20</v>
      </c>
    </row>
    <row r="633" customFormat="false" ht="19.5" hidden="false" customHeight="true" outlineLevel="0" collapsed="false">
      <c r="B633" s="17" t="s">
        <v>460</v>
      </c>
      <c r="C633" s="18" t="s">
        <v>17</v>
      </c>
      <c r="D633" s="19" t="s">
        <v>254</v>
      </c>
      <c r="E633" s="19" t="n">
        <v>34.083333</v>
      </c>
      <c r="F633" s="19" t="n">
        <v>139.533333</v>
      </c>
      <c r="G633" s="19" t="s">
        <v>255</v>
      </c>
      <c r="H633" s="20" t="s">
        <v>20</v>
      </c>
    </row>
    <row r="634" customFormat="false" ht="19.5" hidden="false" customHeight="true" outlineLevel="0" collapsed="false">
      <c r="B634" s="17" t="s">
        <v>460</v>
      </c>
      <c r="C634" s="18" t="s">
        <v>17</v>
      </c>
      <c r="D634" s="19" t="s">
        <v>254</v>
      </c>
      <c r="E634" s="19" t="n">
        <v>34.083333</v>
      </c>
      <c r="F634" s="19" t="n">
        <v>139.533333</v>
      </c>
      <c r="G634" s="19" t="s">
        <v>301</v>
      </c>
      <c r="H634" s="20" t="s">
        <v>20</v>
      </c>
    </row>
    <row r="635" customFormat="false" ht="19.5" hidden="false" customHeight="true" outlineLevel="0" collapsed="false">
      <c r="B635" s="17" t="s">
        <v>460</v>
      </c>
      <c r="C635" s="18" t="s">
        <v>17</v>
      </c>
      <c r="D635" s="19" t="s">
        <v>471</v>
      </c>
      <c r="E635" s="19" t="n">
        <v>34.366667</v>
      </c>
      <c r="F635" s="19" t="n">
        <v>139.266667</v>
      </c>
      <c r="G635" s="19" t="s">
        <v>285</v>
      </c>
      <c r="H635" s="20" t="s">
        <v>20</v>
      </c>
    </row>
    <row r="636" customFormat="false" ht="19.5" hidden="false" customHeight="true" outlineLevel="0" collapsed="false">
      <c r="B636" s="17" t="s">
        <v>460</v>
      </c>
      <c r="C636" s="18" t="s">
        <v>17</v>
      </c>
      <c r="D636" s="19" t="s">
        <v>472</v>
      </c>
      <c r="E636" s="19" t="n">
        <v>34.568207</v>
      </c>
      <c r="F636" s="19" t="n">
        <v>136.571445</v>
      </c>
      <c r="G636" s="19" t="s">
        <v>263</v>
      </c>
      <c r="H636" s="20" t="s">
        <v>20</v>
      </c>
    </row>
    <row r="637" customFormat="false" ht="19.5" hidden="false" customHeight="true" outlineLevel="0" collapsed="false">
      <c r="B637" s="17" t="s">
        <v>460</v>
      </c>
      <c r="C637" s="18" t="s">
        <v>17</v>
      </c>
      <c r="D637" s="19" t="s">
        <v>262</v>
      </c>
      <c r="E637" s="19" t="n">
        <v>34.706431</v>
      </c>
      <c r="F637" s="19" t="n">
        <v>136.069585</v>
      </c>
      <c r="G637" s="19" t="s">
        <v>263</v>
      </c>
      <c r="H637" s="20" t="s">
        <v>20</v>
      </c>
    </row>
    <row r="638" customFormat="false" ht="19.5" hidden="false" customHeight="true" outlineLevel="0" collapsed="false">
      <c r="B638" s="17" t="s">
        <v>460</v>
      </c>
      <c r="C638" s="18" t="s">
        <v>17</v>
      </c>
      <c r="D638" s="19" t="s">
        <v>264</v>
      </c>
      <c r="E638" s="19" t="n">
        <v>34.75004</v>
      </c>
      <c r="F638" s="19" t="n">
        <v>139.355579</v>
      </c>
      <c r="G638" s="19" t="s">
        <v>265</v>
      </c>
      <c r="H638" s="20" t="s">
        <v>20</v>
      </c>
    </row>
    <row r="639" customFormat="false" ht="19.5" hidden="false" customHeight="true" outlineLevel="0" collapsed="false">
      <c r="B639" s="17" t="s">
        <v>460</v>
      </c>
      <c r="C639" s="18" t="s">
        <v>17</v>
      </c>
      <c r="D639" s="19" t="s">
        <v>264</v>
      </c>
      <c r="E639" s="19" t="n">
        <v>34.75004</v>
      </c>
      <c r="F639" s="19" t="n">
        <v>139.355579</v>
      </c>
      <c r="G639" s="19" t="s">
        <v>265</v>
      </c>
      <c r="H639" s="20" t="s">
        <v>20</v>
      </c>
    </row>
    <row r="640" customFormat="false" ht="19.5" hidden="false" customHeight="true" outlineLevel="0" collapsed="false">
      <c r="B640" s="17" t="s">
        <v>460</v>
      </c>
      <c r="C640" s="18" t="s">
        <v>17</v>
      </c>
      <c r="D640" s="19" t="s">
        <v>264</v>
      </c>
      <c r="E640" s="19" t="n">
        <v>34.75004</v>
      </c>
      <c r="F640" s="19" t="n">
        <v>139.355579</v>
      </c>
      <c r="G640" s="19" t="s">
        <v>266</v>
      </c>
      <c r="H640" s="20" t="s">
        <v>20</v>
      </c>
    </row>
    <row r="641" customFormat="false" ht="19.5" hidden="false" customHeight="true" outlineLevel="0" collapsed="false">
      <c r="B641" s="17" t="s">
        <v>460</v>
      </c>
      <c r="C641" s="18" t="s">
        <v>17</v>
      </c>
      <c r="D641" s="19" t="s">
        <v>264</v>
      </c>
      <c r="E641" s="19" t="n">
        <v>34.75004</v>
      </c>
      <c r="F641" s="19" t="n">
        <v>139.355579</v>
      </c>
      <c r="G641" s="19" t="s">
        <v>292</v>
      </c>
      <c r="H641" s="20" t="s">
        <v>20</v>
      </c>
    </row>
    <row r="642" customFormat="false" ht="19.5" hidden="false" customHeight="true" outlineLevel="0" collapsed="false">
      <c r="B642" s="17" t="s">
        <v>460</v>
      </c>
      <c r="C642" s="18" t="s">
        <v>17</v>
      </c>
      <c r="D642" s="19" t="s">
        <v>264</v>
      </c>
      <c r="E642" s="19" t="n">
        <v>34.75004</v>
      </c>
      <c r="F642" s="19" t="n">
        <v>139.355579</v>
      </c>
      <c r="G642" s="19" t="s">
        <v>261</v>
      </c>
      <c r="H642" s="20" t="s">
        <v>20</v>
      </c>
    </row>
    <row r="643" customFormat="false" ht="19.5" hidden="false" customHeight="true" outlineLevel="0" collapsed="false">
      <c r="B643" s="17" t="s">
        <v>460</v>
      </c>
      <c r="C643" s="18" t="s">
        <v>17</v>
      </c>
      <c r="D643" s="19" t="s">
        <v>473</v>
      </c>
      <c r="E643" s="19" t="n">
        <v>34.85458</v>
      </c>
      <c r="F643" s="19" t="n">
        <v>137.523156</v>
      </c>
      <c r="G643" s="19" t="s">
        <v>27</v>
      </c>
      <c r="H643" s="20" t="s">
        <v>20</v>
      </c>
    </row>
    <row r="644" customFormat="false" ht="19.5" hidden="false" customHeight="true" outlineLevel="0" collapsed="false">
      <c r="B644" s="17" t="s">
        <v>460</v>
      </c>
      <c r="C644" s="18" t="s">
        <v>17</v>
      </c>
      <c r="D644" s="19" t="s">
        <v>273</v>
      </c>
      <c r="E644" s="19" t="n">
        <v>34.919886</v>
      </c>
      <c r="F644" s="19" t="n">
        <v>139.826804</v>
      </c>
      <c r="G644" s="19" t="s">
        <v>261</v>
      </c>
      <c r="H644" s="20" t="s">
        <v>20</v>
      </c>
    </row>
    <row r="645" customFormat="false" ht="19.5" hidden="false" customHeight="true" outlineLevel="0" collapsed="false">
      <c r="B645" s="17" t="s">
        <v>460</v>
      </c>
      <c r="C645" s="18" t="s">
        <v>17</v>
      </c>
      <c r="D645" s="19" t="s">
        <v>276</v>
      </c>
      <c r="E645" s="19" t="n">
        <v>35.103048</v>
      </c>
      <c r="F645" s="19" t="n">
        <v>136.682361</v>
      </c>
      <c r="G645" s="19" t="s">
        <v>27</v>
      </c>
      <c r="H645" s="20" t="s">
        <v>20</v>
      </c>
    </row>
    <row r="646" customFormat="false" ht="19.5" hidden="false" customHeight="true" outlineLevel="0" collapsed="false">
      <c r="B646" s="17" t="s">
        <v>460</v>
      </c>
      <c r="C646" s="18" t="s">
        <v>17</v>
      </c>
      <c r="D646" s="19" t="s">
        <v>279</v>
      </c>
      <c r="E646" s="19" t="n">
        <v>35.152283</v>
      </c>
      <c r="F646" s="19" t="n">
        <v>140.320932</v>
      </c>
      <c r="G646" s="19" t="s">
        <v>263</v>
      </c>
      <c r="H646" s="20" t="s">
        <v>20</v>
      </c>
    </row>
    <row r="647" customFormat="false" ht="19.5" hidden="false" customHeight="true" outlineLevel="0" collapsed="false">
      <c r="B647" s="17" t="s">
        <v>460</v>
      </c>
      <c r="C647" s="18" t="s">
        <v>17</v>
      </c>
      <c r="D647" s="19" t="s">
        <v>289</v>
      </c>
      <c r="E647" s="19" t="n">
        <v>35.308584</v>
      </c>
      <c r="F647" s="19" t="n">
        <v>138.934506</v>
      </c>
      <c r="G647" s="19" t="s">
        <v>27</v>
      </c>
      <c r="H647" s="20" t="s">
        <v>20</v>
      </c>
    </row>
    <row r="648" customFormat="false" ht="19.5" hidden="false" customHeight="true" outlineLevel="0" collapsed="false">
      <c r="B648" s="17" t="s">
        <v>460</v>
      </c>
      <c r="C648" s="18" t="s">
        <v>17</v>
      </c>
      <c r="D648" s="19" t="s">
        <v>289</v>
      </c>
      <c r="E648" s="19" t="n">
        <v>35.316043</v>
      </c>
      <c r="F648" s="19" t="n">
        <v>138.893626</v>
      </c>
      <c r="G648" s="19" t="s">
        <v>292</v>
      </c>
      <c r="H648" s="20" t="s">
        <v>20</v>
      </c>
    </row>
    <row r="649" customFormat="false" ht="19.5" hidden="false" customHeight="true" outlineLevel="0" collapsed="false">
      <c r="B649" s="17" t="s">
        <v>460</v>
      </c>
      <c r="C649" s="18" t="s">
        <v>17</v>
      </c>
      <c r="D649" s="19" t="s">
        <v>296</v>
      </c>
      <c r="E649" s="19" t="n">
        <v>35.333241</v>
      </c>
      <c r="F649" s="19" t="n">
        <v>138.981342</v>
      </c>
      <c r="G649" s="19" t="s">
        <v>292</v>
      </c>
      <c r="H649" s="20" t="s">
        <v>20</v>
      </c>
    </row>
    <row r="650" customFormat="false" ht="19.5" hidden="false" customHeight="true" outlineLevel="0" collapsed="false">
      <c r="B650" s="17" t="s">
        <v>460</v>
      </c>
      <c r="C650" s="18" t="s">
        <v>17</v>
      </c>
      <c r="D650" s="19" t="s">
        <v>297</v>
      </c>
      <c r="E650" s="19" t="n">
        <v>35.357835</v>
      </c>
      <c r="F650" s="19" t="n">
        <v>139.527492</v>
      </c>
      <c r="G650" s="19" t="s">
        <v>261</v>
      </c>
      <c r="H650" s="20" t="s">
        <v>20</v>
      </c>
    </row>
    <row r="651" customFormat="false" ht="19.5" hidden="false" customHeight="true" outlineLevel="0" collapsed="false">
      <c r="B651" s="17" t="s">
        <v>460</v>
      </c>
      <c r="C651" s="18" t="s">
        <v>17</v>
      </c>
      <c r="D651" s="19" t="s">
        <v>297</v>
      </c>
      <c r="E651" s="19" t="n">
        <v>35.357835</v>
      </c>
      <c r="F651" s="19" t="n">
        <v>139.527492</v>
      </c>
      <c r="G651" s="19" t="s">
        <v>257</v>
      </c>
      <c r="H651" s="20" t="s">
        <v>20</v>
      </c>
    </row>
    <row r="652" customFormat="false" ht="19.5" hidden="false" customHeight="true" outlineLevel="0" collapsed="false">
      <c r="B652" s="17" t="s">
        <v>460</v>
      </c>
      <c r="C652" s="18" t="s">
        <v>17</v>
      </c>
      <c r="D652" s="19" t="s">
        <v>297</v>
      </c>
      <c r="E652" s="19" t="n">
        <v>35.357835</v>
      </c>
      <c r="F652" s="19" t="n">
        <v>139.527492</v>
      </c>
      <c r="G652" s="19" t="s">
        <v>257</v>
      </c>
      <c r="H652" s="20" t="s">
        <v>20</v>
      </c>
    </row>
    <row r="653" customFormat="false" ht="19.5" hidden="false" customHeight="true" outlineLevel="0" collapsed="false">
      <c r="B653" s="17" t="s">
        <v>460</v>
      </c>
      <c r="C653" s="18" t="s">
        <v>17</v>
      </c>
      <c r="D653" s="19" t="s">
        <v>297</v>
      </c>
      <c r="E653" s="19" t="n">
        <v>35.357835</v>
      </c>
      <c r="F653" s="19" t="n">
        <v>139.527492</v>
      </c>
      <c r="G653" s="19" t="s">
        <v>257</v>
      </c>
      <c r="H653" s="20" t="s">
        <v>20</v>
      </c>
    </row>
    <row r="654" customFormat="false" ht="19.5" hidden="false" customHeight="true" outlineLevel="0" collapsed="false">
      <c r="B654" s="17" t="s">
        <v>460</v>
      </c>
      <c r="C654" s="18" t="s">
        <v>17</v>
      </c>
      <c r="D654" s="19" t="s">
        <v>297</v>
      </c>
      <c r="E654" s="19" t="n">
        <v>35.357835</v>
      </c>
      <c r="F654" s="19" t="n">
        <v>139.527492</v>
      </c>
      <c r="G654" s="19" t="s">
        <v>298</v>
      </c>
      <c r="H654" s="20" t="s">
        <v>20</v>
      </c>
    </row>
    <row r="655" customFormat="false" ht="19.5" hidden="false" customHeight="true" outlineLevel="0" collapsed="false">
      <c r="B655" s="17" t="s">
        <v>460</v>
      </c>
      <c r="C655" s="18" t="s">
        <v>17</v>
      </c>
      <c r="D655" s="19" t="s">
        <v>297</v>
      </c>
      <c r="E655" s="19" t="n">
        <v>35.357835</v>
      </c>
      <c r="F655" s="19" t="n">
        <v>139.527492</v>
      </c>
      <c r="G655" s="19" t="s">
        <v>298</v>
      </c>
      <c r="H655" s="20" t="s">
        <v>20</v>
      </c>
    </row>
    <row r="656" customFormat="false" ht="19.5" hidden="false" customHeight="true" outlineLevel="0" collapsed="false">
      <c r="B656" s="17" t="s">
        <v>460</v>
      </c>
      <c r="C656" s="18" t="s">
        <v>17</v>
      </c>
      <c r="D656" s="19" t="s">
        <v>297</v>
      </c>
      <c r="E656" s="19" t="n">
        <v>35.357835</v>
      </c>
      <c r="F656" s="19" t="n">
        <v>139.527492</v>
      </c>
      <c r="G656" s="19" t="s">
        <v>252</v>
      </c>
      <c r="H656" s="20" t="s">
        <v>20</v>
      </c>
    </row>
    <row r="657" customFormat="false" ht="19.5" hidden="false" customHeight="true" outlineLevel="0" collapsed="false">
      <c r="B657" s="17" t="s">
        <v>460</v>
      </c>
      <c r="C657" s="18" t="s">
        <v>17</v>
      </c>
      <c r="D657" s="19" t="s">
        <v>297</v>
      </c>
      <c r="E657" s="19" t="n">
        <v>35.357835</v>
      </c>
      <c r="F657" s="19" t="n">
        <v>139.527492</v>
      </c>
      <c r="G657" s="19" t="s">
        <v>272</v>
      </c>
      <c r="H657" s="20" t="s">
        <v>20</v>
      </c>
    </row>
    <row r="658" customFormat="false" ht="19.5" hidden="false" customHeight="true" outlineLevel="0" collapsed="false">
      <c r="B658" s="17" t="s">
        <v>460</v>
      </c>
      <c r="C658" s="18" t="s">
        <v>17</v>
      </c>
      <c r="D658" s="19" t="s">
        <v>297</v>
      </c>
      <c r="E658" s="19" t="n">
        <v>35.357835</v>
      </c>
      <c r="F658" s="19" t="n">
        <v>139.527492</v>
      </c>
      <c r="G658" s="19" t="s">
        <v>23</v>
      </c>
      <c r="H658" s="20" t="s">
        <v>20</v>
      </c>
    </row>
    <row r="659" customFormat="false" ht="19.5" hidden="false" customHeight="true" outlineLevel="0" collapsed="false">
      <c r="B659" s="17" t="s">
        <v>460</v>
      </c>
      <c r="C659" s="18" t="s">
        <v>17</v>
      </c>
      <c r="D659" s="19" t="s">
        <v>297</v>
      </c>
      <c r="E659" s="19" t="n">
        <v>35.357835</v>
      </c>
      <c r="F659" s="19" t="n">
        <v>139.527492</v>
      </c>
      <c r="G659" s="19" t="s">
        <v>252</v>
      </c>
      <c r="H659" s="20" t="s">
        <v>20</v>
      </c>
    </row>
    <row r="660" customFormat="false" ht="19.5" hidden="false" customHeight="true" outlineLevel="0" collapsed="false">
      <c r="B660" s="17" t="s">
        <v>460</v>
      </c>
      <c r="C660" s="18" t="s">
        <v>17</v>
      </c>
      <c r="D660" s="19" t="s">
        <v>297</v>
      </c>
      <c r="E660" s="19" t="n">
        <v>35.357835</v>
      </c>
      <c r="F660" s="19" t="n">
        <v>139.527492</v>
      </c>
      <c r="G660" s="19" t="s">
        <v>263</v>
      </c>
      <c r="H660" s="20" t="s">
        <v>20</v>
      </c>
    </row>
    <row r="661" customFormat="false" ht="19.5" hidden="false" customHeight="true" outlineLevel="0" collapsed="false">
      <c r="B661" s="17" t="s">
        <v>460</v>
      </c>
      <c r="C661" s="18" t="s">
        <v>17</v>
      </c>
      <c r="D661" s="19" t="s">
        <v>297</v>
      </c>
      <c r="E661" s="19" t="n">
        <v>35.357835</v>
      </c>
      <c r="F661" s="19" t="n">
        <v>139.527492</v>
      </c>
      <c r="G661" s="19" t="s">
        <v>252</v>
      </c>
      <c r="H661" s="20" t="s">
        <v>20</v>
      </c>
    </row>
    <row r="662" customFormat="false" ht="19.5" hidden="false" customHeight="true" outlineLevel="0" collapsed="false">
      <c r="B662" s="17" t="s">
        <v>460</v>
      </c>
      <c r="C662" s="18" t="s">
        <v>17</v>
      </c>
      <c r="D662" s="19" t="s">
        <v>297</v>
      </c>
      <c r="E662" s="19" t="n">
        <v>35.357835</v>
      </c>
      <c r="F662" s="19" t="n">
        <v>139.527492</v>
      </c>
      <c r="G662" s="19" t="s">
        <v>252</v>
      </c>
      <c r="H662" s="20" t="s">
        <v>20</v>
      </c>
    </row>
    <row r="663" customFormat="false" ht="19.5" hidden="false" customHeight="true" outlineLevel="0" collapsed="false">
      <c r="B663" s="17" t="s">
        <v>460</v>
      </c>
      <c r="C663" s="18" t="s">
        <v>17</v>
      </c>
      <c r="D663" s="19" t="s">
        <v>297</v>
      </c>
      <c r="E663" s="19" t="n">
        <v>35.357835</v>
      </c>
      <c r="F663" s="19" t="n">
        <v>139.527492</v>
      </c>
      <c r="G663" s="19" t="s">
        <v>252</v>
      </c>
      <c r="H663" s="20" t="s">
        <v>20</v>
      </c>
    </row>
    <row r="664" customFormat="false" ht="19.5" hidden="false" customHeight="true" outlineLevel="0" collapsed="false">
      <c r="B664" s="17" t="s">
        <v>460</v>
      </c>
      <c r="C664" s="18" t="s">
        <v>17</v>
      </c>
      <c r="D664" s="19" t="s">
        <v>297</v>
      </c>
      <c r="E664" s="19" t="n">
        <v>35.357835</v>
      </c>
      <c r="F664" s="19" t="n">
        <v>139.527492</v>
      </c>
      <c r="G664" s="19" t="s">
        <v>263</v>
      </c>
      <c r="H664" s="20" t="s">
        <v>20</v>
      </c>
    </row>
    <row r="665" customFormat="false" ht="19.5" hidden="false" customHeight="true" outlineLevel="0" collapsed="false">
      <c r="B665" s="17" t="s">
        <v>460</v>
      </c>
      <c r="C665" s="18" t="s">
        <v>17</v>
      </c>
      <c r="D665" s="19" t="s">
        <v>297</v>
      </c>
      <c r="E665" s="19" t="n">
        <v>35.357835</v>
      </c>
      <c r="F665" s="19" t="n">
        <v>139.527492</v>
      </c>
      <c r="G665" s="19" t="s">
        <v>301</v>
      </c>
      <c r="H665" s="20" t="s">
        <v>20</v>
      </c>
    </row>
    <row r="666" customFormat="false" ht="19.5" hidden="false" customHeight="true" outlineLevel="0" collapsed="false">
      <c r="B666" s="17" t="s">
        <v>460</v>
      </c>
      <c r="C666" s="18" t="s">
        <v>17</v>
      </c>
      <c r="D666" s="19" t="s">
        <v>297</v>
      </c>
      <c r="E666" s="19" t="n">
        <v>35.357835</v>
      </c>
      <c r="F666" s="19" t="n">
        <v>139.527492</v>
      </c>
      <c r="G666" s="19" t="s">
        <v>301</v>
      </c>
      <c r="H666" s="20" t="s">
        <v>20</v>
      </c>
    </row>
    <row r="667" customFormat="false" ht="19.5" hidden="false" customHeight="true" outlineLevel="0" collapsed="false">
      <c r="B667" s="17" t="s">
        <v>460</v>
      </c>
      <c r="C667" s="18" t="s">
        <v>17</v>
      </c>
      <c r="D667" s="19" t="s">
        <v>293</v>
      </c>
      <c r="E667" s="19" t="n">
        <v>35.423704</v>
      </c>
      <c r="F667" s="19" t="n">
        <v>135.076606</v>
      </c>
      <c r="G667" s="19" t="s">
        <v>261</v>
      </c>
      <c r="H667" s="20" t="s">
        <v>20</v>
      </c>
    </row>
    <row r="668" customFormat="false" ht="19.5" hidden="false" customHeight="true" outlineLevel="0" collapsed="false">
      <c r="B668" s="17" t="s">
        <v>460</v>
      </c>
      <c r="C668" s="18" t="s">
        <v>17</v>
      </c>
      <c r="D668" s="19" t="s">
        <v>308</v>
      </c>
      <c r="E668" s="19" t="n">
        <v>35.650706</v>
      </c>
      <c r="F668" s="19" t="n">
        <v>138.539465</v>
      </c>
      <c r="G668" s="19" t="s">
        <v>257</v>
      </c>
      <c r="H668" s="20" t="s">
        <v>20</v>
      </c>
    </row>
    <row r="669" customFormat="false" ht="19.5" hidden="false" customHeight="true" outlineLevel="0" collapsed="false">
      <c r="B669" s="17" t="s">
        <v>460</v>
      </c>
      <c r="C669" s="18" t="s">
        <v>17</v>
      </c>
      <c r="D669" s="19" t="s">
        <v>26</v>
      </c>
      <c r="E669" s="19" t="n">
        <v>38.394857</v>
      </c>
      <c r="F669" s="19" t="n">
        <v>140.313272</v>
      </c>
      <c r="G669" s="19" t="s">
        <v>27</v>
      </c>
      <c r="H669" s="20" t="s">
        <v>20</v>
      </c>
    </row>
    <row r="670" customFormat="false" ht="19.5" hidden="false" customHeight="true" outlineLevel="0" collapsed="false">
      <c r="B670" s="22" t="s">
        <v>460</v>
      </c>
      <c r="C670" s="18" t="s">
        <v>17</v>
      </c>
      <c r="D670" s="19" t="s">
        <v>250</v>
      </c>
      <c r="E670" s="19"/>
      <c r="F670" s="19"/>
      <c r="G670" s="19" t="s">
        <v>331</v>
      </c>
      <c r="H670" s="20" t="s">
        <v>332</v>
      </c>
    </row>
    <row r="671" customFormat="false" ht="19.5" hidden="false" customHeight="true" outlineLevel="0" collapsed="false">
      <c r="B671" s="17" t="s">
        <v>460</v>
      </c>
      <c r="C671" s="18" t="s">
        <v>17</v>
      </c>
      <c r="D671" s="19" t="s">
        <v>333</v>
      </c>
      <c r="E671" s="19"/>
      <c r="F671" s="19"/>
      <c r="G671" s="19" t="s">
        <v>331</v>
      </c>
      <c r="H671" s="20" t="s">
        <v>332</v>
      </c>
    </row>
    <row r="672" customFormat="false" ht="19.5" hidden="false" customHeight="true" outlineLevel="0" collapsed="false">
      <c r="B672" s="22" t="s">
        <v>460</v>
      </c>
      <c r="C672" s="18" t="s">
        <v>17</v>
      </c>
      <c r="D672" s="19" t="s">
        <v>334</v>
      </c>
      <c r="E672" s="19"/>
      <c r="F672" s="19"/>
      <c r="G672" s="19" t="s">
        <v>331</v>
      </c>
      <c r="H672" s="20" t="s">
        <v>332</v>
      </c>
    </row>
    <row r="673" customFormat="false" ht="19.5" hidden="false" customHeight="true" outlineLevel="0" collapsed="false">
      <c r="B673" s="22" t="s">
        <v>460</v>
      </c>
      <c r="C673" s="18" t="s">
        <v>17</v>
      </c>
      <c r="D673" s="19" t="s">
        <v>335</v>
      </c>
      <c r="E673" s="19"/>
      <c r="F673" s="19"/>
      <c r="G673" s="19" t="s">
        <v>331</v>
      </c>
      <c r="H673" s="20" t="s">
        <v>332</v>
      </c>
    </row>
    <row r="674" customFormat="false" ht="19.5" hidden="false" customHeight="true" outlineLevel="0" collapsed="false">
      <c r="B674" s="22" t="s">
        <v>460</v>
      </c>
      <c r="C674" s="18" t="s">
        <v>17</v>
      </c>
      <c r="D674" s="19" t="s">
        <v>336</v>
      </c>
      <c r="E674" s="19"/>
      <c r="F674" s="19"/>
      <c r="G674" s="19" t="s">
        <v>331</v>
      </c>
      <c r="H674" s="20" t="s">
        <v>332</v>
      </c>
    </row>
    <row r="675" customFormat="false" ht="19.5" hidden="false" customHeight="true" outlineLevel="0" collapsed="false">
      <c r="B675" s="17" t="s">
        <v>460</v>
      </c>
      <c r="C675" s="18" t="s">
        <v>17</v>
      </c>
      <c r="D675" s="19" t="s">
        <v>337</v>
      </c>
      <c r="E675" s="19"/>
      <c r="F675" s="19"/>
      <c r="G675" s="19" t="s">
        <v>331</v>
      </c>
      <c r="H675" s="20" t="s">
        <v>332</v>
      </c>
    </row>
    <row r="676" customFormat="false" ht="19.5" hidden="false" customHeight="true" outlineLevel="0" collapsed="false">
      <c r="B676" s="22" t="s">
        <v>460</v>
      </c>
      <c r="C676" s="18" t="s">
        <v>17</v>
      </c>
      <c r="D676" s="19" t="s">
        <v>338</v>
      </c>
      <c r="E676" s="19"/>
      <c r="F676" s="19"/>
      <c r="G676" s="19" t="s">
        <v>331</v>
      </c>
      <c r="H676" s="20" t="s">
        <v>332</v>
      </c>
    </row>
    <row r="677" customFormat="false" ht="19.5" hidden="false" customHeight="true" outlineLevel="0" collapsed="false">
      <c r="B677" s="22" t="s">
        <v>460</v>
      </c>
      <c r="C677" s="18" t="s">
        <v>17</v>
      </c>
      <c r="D677" s="19" t="s">
        <v>339</v>
      </c>
      <c r="E677" s="19"/>
      <c r="F677" s="19"/>
      <c r="G677" s="19" t="s">
        <v>331</v>
      </c>
      <c r="H677" s="20" t="s">
        <v>332</v>
      </c>
    </row>
    <row r="678" customFormat="false" ht="19.5" hidden="false" customHeight="true" outlineLevel="0" collapsed="false">
      <c r="B678" s="22" t="s">
        <v>460</v>
      </c>
      <c r="C678" s="18" t="s">
        <v>17</v>
      </c>
      <c r="D678" s="19" t="s">
        <v>340</v>
      </c>
      <c r="E678" s="19"/>
      <c r="F678" s="19"/>
      <c r="G678" s="19" t="s">
        <v>331</v>
      </c>
      <c r="H678" s="20" t="s">
        <v>332</v>
      </c>
    </row>
    <row r="679" customFormat="false" ht="19.5" hidden="false" customHeight="true" outlineLevel="0" collapsed="false">
      <c r="B679" s="22" t="s">
        <v>460</v>
      </c>
      <c r="C679" s="18" t="s">
        <v>17</v>
      </c>
      <c r="D679" s="19" t="s">
        <v>341</v>
      </c>
      <c r="E679" s="19"/>
      <c r="F679" s="19"/>
      <c r="G679" s="19" t="s">
        <v>331</v>
      </c>
      <c r="H679" s="20" t="s">
        <v>332</v>
      </c>
    </row>
    <row r="680" customFormat="false" ht="19.5" hidden="false" customHeight="true" outlineLevel="0" collapsed="false">
      <c r="B680" s="22" t="s">
        <v>460</v>
      </c>
      <c r="C680" s="18" t="s">
        <v>17</v>
      </c>
      <c r="D680" s="19" t="s">
        <v>342</v>
      </c>
      <c r="E680" s="19"/>
      <c r="F680" s="19"/>
      <c r="G680" s="19" t="s">
        <v>331</v>
      </c>
      <c r="H680" s="20" t="s">
        <v>332</v>
      </c>
    </row>
    <row r="681" customFormat="false" ht="19.5" hidden="false" customHeight="true" outlineLevel="0" collapsed="false">
      <c r="B681" s="17" t="s">
        <v>460</v>
      </c>
      <c r="C681" s="18" t="s">
        <v>17</v>
      </c>
      <c r="D681" s="19" t="s">
        <v>343</v>
      </c>
      <c r="E681" s="19"/>
      <c r="F681" s="19"/>
      <c r="G681" s="19" t="s">
        <v>331</v>
      </c>
      <c r="H681" s="20" t="s">
        <v>332</v>
      </c>
    </row>
    <row r="682" customFormat="false" ht="19.5" hidden="false" customHeight="true" outlineLevel="0" collapsed="false">
      <c r="B682" s="22" t="s">
        <v>460</v>
      </c>
      <c r="C682" s="18" t="s">
        <v>17</v>
      </c>
      <c r="D682" s="19" t="s">
        <v>344</v>
      </c>
      <c r="E682" s="19"/>
      <c r="F682" s="19"/>
      <c r="G682" s="19" t="s">
        <v>331</v>
      </c>
      <c r="H682" s="20" t="s">
        <v>332</v>
      </c>
    </row>
    <row r="683" customFormat="false" ht="19.5" hidden="false" customHeight="true" outlineLevel="0" collapsed="false">
      <c r="B683" s="22" t="s">
        <v>460</v>
      </c>
      <c r="C683" s="18" t="s">
        <v>17</v>
      </c>
      <c r="D683" s="19" t="s">
        <v>345</v>
      </c>
      <c r="E683" s="19"/>
      <c r="F683" s="19"/>
      <c r="G683" s="19" t="s">
        <v>331</v>
      </c>
      <c r="H683" s="20" t="s">
        <v>332</v>
      </c>
    </row>
    <row r="684" customFormat="false" ht="19.5" hidden="false" customHeight="true" outlineLevel="0" collapsed="false">
      <c r="B684" s="17" t="s">
        <v>460</v>
      </c>
      <c r="C684" s="18" t="s">
        <v>30</v>
      </c>
      <c r="D684" s="19" t="s">
        <v>451</v>
      </c>
      <c r="E684" s="21" t="n">
        <v>33.426138</v>
      </c>
      <c r="F684" s="21" t="n">
        <v>126.562692</v>
      </c>
      <c r="G684" s="19" t="s">
        <v>452</v>
      </c>
      <c r="H684" s="20" t="s">
        <v>453</v>
      </c>
    </row>
    <row r="685" customFormat="false" ht="19.5" hidden="false" customHeight="true" outlineLevel="0" collapsed="false">
      <c r="B685" s="22" t="s">
        <v>460</v>
      </c>
      <c r="C685" s="18" t="s">
        <v>30</v>
      </c>
      <c r="D685" s="19" t="s">
        <v>349</v>
      </c>
      <c r="E685" s="21" t="n">
        <v>33.461948</v>
      </c>
      <c r="F685" s="21" t="n">
        <v>126.329524</v>
      </c>
      <c r="G685" s="19" t="s">
        <v>350</v>
      </c>
      <c r="H685" s="20" t="s">
        <v>351</v>
      </c>
    </row>
    <row r="686" customFormat="false" ht="19.5" hidden="false" customHeight="true" outlineLevel="0" collapsed="false">
      <c r="B686" s="17" t="s">
        <v>460</v>
      </c>
      <c r="C686" s="18" t="s">
        <v>30</v>
      </c>
      <c r="D686" s="19" t="s">
        <v>352</v>
      </c>
      <c r="E686" s="21" t="n">
        <v>34.679753</v>
      </c>
      <c r="F686" s="21" t="n">
        <v>126.902678</v>
      </c>
      <c r="G686" s="19" t="s">
        <v>353</v>
      </c>
      <c r="H686" s="20" t="s">
        <v>354</v>
      </c>
    </row>
    <row r="687" customFormat="false" ht="19.5" hidden="false" customHeight="true" outlineLevel="0" collapsed="false">
      <c r="B687" s="17" t="s">
        <v>460</v>
      </c>
      <c r="C687" s="18" t="s">
        <v>30</v>
      </c>
      <c r="D687" s="19" t="s">
        <v>352</v>
      </c>
      <c r="E687" s="21" t="n">
        <v>34.679753</v>
      </c>
      <c r="F687" s="21" t="n">
        <v>126.902678</v>
      </c>
      <c r="G687" s="19" t="s">
        <v>353</v>
      </c>
      <c r="H687" s="20" t="s">
        <v>357</v>
      </c>
    </row>
    <row r="688" customFormat="false" ht="19.5" hidden="false" customHeight="true" outlineLevel="0" collapsed="false">
      <c r="B688" s="17" t="s">
        <v>460</v>
      </c>
      <c r="C688" s="18" t="s">
        <v>30</v>
      </c>
      <c r="D688" s="19" t="s">
        <v>355</v>
      </c>
      <c r="E688" s="21" t="n">
        <v>34.893042</v>
      </c>
      <c r="F688" s="21" t="n">
        <v>127.131296</v>
      </c>
      <c r="G688" s="19" t="s">
        <v>356</v>
      </c>
      <c r="H688" s="20" t="s">
        <v>357</v>
      </c>
    </row>
    <row r="689" customFormat="false" ht="19.5" hidden="false" customHeight="true" outlineLevel="0" collapsed="false">
      <c r="B689" s="17" t="s">
        <v>460</v>
      </c>
      <c r="C689" s="18" t="s">
        <v>30</v>
      </c>
      <c r="D689" s="19" t="s">
        <v>454</v>
      </c>
      <c r="E689" s="21" t="n">
        <v>34.903189</v>
      </c>
      <c r="F689" s="21" t="n">
        <v>128.361957</v>
      </c>
      <c r="G689" s="19" t="s">
        <v>353</v>
      </c>
      <c r="H689" s="20" t="s">
        <v>354</v>
      </c>
    </row>
    <row r="690" customFormat="false" ht="19.5" hidden="false" customHeight="true" outlineLevel="0" collapsed="false">
      <c r="B690" s="17" t="s">
        <v>460</v>
      </c>
      <c r="C690" s="18" t="s">
        <v>30</v>
      </c>
      <c r="D690" s="19" t="s">
        <v>358</v>
      </c>
      <c r="E690" s="21" t="n">
        <v>34.986648</v>
      </c>
      <c r="F690" s="21" t="n">
        <v>126.96405</v>
      </c>
      <c r="G690" s="19" t="s">
        <v>356</v>
      </c>
      <c r="H690" s="20" t="s">
        <v>357</v>
      </c>
    </row>
    <row r="691" customFormat="false" ht="19.5" hidden="false" customHeight="true" outlineLevel="0" collapsed="false">
      <c r="B691" s="22" t="s">
        <v>460</v>
      </c>
      <c r="C691" s="18" t="s">
        <v>30</v>
      </c>
      <c r="D691" s="19" t="s">
        <v>359</v>
      </c>
      <c r="E691" s="21" t="n">
        <v>35.110317</v>
      </c>
      <c r="F691" s="21" t="n">
        <v>127.49529</v>
      </c>
      <c r="G691" s="19" t="s">
        <v>360</v>
      </c>
      <c r="H691" s="20" t="s">
        <v>361</v>
      </c>
    </row>
    <row r="692" customFormat="false" ht="19.5" hidden="false" customHeight="true" outlineLevel="0" collapsed="false">
      <c r="B692" s="17" t="s">
        <v>460</v>
      </c>
      <c r="C692" s="18" t="s">
        <v>30</v>
      </c>
      <c r="D692" s="19" t="s">
        <v>362</v>
      </c>
      <c r="E692" s="21" t="n">
        <v>35.180009</v>
      </c>
      <c r="F692" s="21" t="n">
        <v>126.632282</v>
      </c>
      <c r="G692" s="19" t="s">
        <v>356</v>
      </c>
      <c r="H692" s="20" t="s">
        <v>357</v>
      </c>
    </row>
    <row r="693" customFormat="false" ht="19.5" hidden="false" customHeight="true" outlineLevel="0" collapsed="false">
      <c r="B693" s="17" t="s">
        <v>460</v>
      </c>
      <c r="C693" s="18" t="s">
        <v>30</v>
      </c>
      <c r="D693" s="19" t="s">
        <v>363</v>
      </c>
      <c r="E693" s="21" t="n">
        <v>35.196911</v>
      </c>
      <c r="F693" s="21" t="n">
        <v>128.567885</v>
      </c>
      <c r="G693" s="19" t="s">
        <v>353</v>
      </c>
      <c r="H693" s="20" t="s">
        <v>354</v>
      </c>
    </row>
    <row r="694" customFormat="false" ht="19.5" hidden="false" customHeight="true" outlineLevel="0" collapsed="false">
      <c r="B694" s="17" t="s">
        <v>460</v>
      </c>
      <c r="C694" s="18" t="s">
        <v>30</v>
      </c>
      <c r="D694" s="19" t="s">
        <v>364</v>
      </c>
      <c r="E694" s="21" t="n">
        <v>35.235722</v>
      </c>
      <c r="F694" s="21" t="n">
        <v>127.211155</v>
      </c>
      <c r="G694" s="19" t="s">
        <v>356</v>
      </c>
      <c r="H694" s="20" t="s">
        <v>357</v>
      </c>
    </row>
    <row r="695" customFormat="false" ht="19.5" hidden="false" customHeight="true" outlineLevel="0" collapsed="false">
      <c r="B695" s="17" t="s">
        <v>460</v>
      </c>
      <c r="C695" s="18" t="s">
        <v>30</v>
      </c>
      <c r="D695" s="19" t="s">
        <v>365</v>
      </c>
      <c r="E695" s="21" t="n">
        <v>35.257791</v>
      </c>
      <c r="F695" s="21" t="n">
        <v>126.475113</v>
      </c>
      <c r="G695" s="19" t="s">
        <v>353</v>
      </c>
      <c r="H695" s="20" t="s">
        <v>354</v>
      </c>
    </row>
    <row r="696" customFormat="false" ht="19.5" hidden="false" customHeight="true" outlineLevel="0" collapsed="false">
      <c r="B696" s="17" t="s">
        <v>460</v>
      </c>
      <c r="C696" s="18" t="s">
        <v>30</v>
      </c>
      <c r="D696" s="19" t="s">
        <v>366</v>
      </c>
      <c r="E696" s="21" t="n">
        <v>35.320425</v>
      </c>
      <c r="F696" s="21" t="n">
        <v>126.981864</v>
      </c>
      <c r="G696" s="19" t="s">
        <v>367</v>
      </c>
      <c r="H696" s="20" t="s">
        <v>357</v>
      </c>
    </row>
    <row r="697" customFormat="false" ht="19.5" hidden="false" customHeight="true" outlineLevel="0" collapsed="false">
      <c r="B697" s="17" t="s">
        <v>460</v>
      </c>
      <c r="C697" s="18" t="s">
        <v>30</v>
      </c>
      <c r="D697" s="19" t="s">
        <v>368</v>
      </c>
      <c r="E697" s="21" t="n">
        <v>35.7865</v>
      </c>
      <c r="F697" s="21" t="n">
        <v>129.338002</v>
      </c>
      <c r="G697" s="19" t="n">
        <v>1991</v>
      </c>
      <c r="H697" s="20" t="s">
        <v>369</v>
      </c>
    </row>
    <row r="698" customFormat="false" ht="19.5" hidden="false" customHeight="true" outlineLevel="0" collapsed="false">
      <c r="B698" s="17" t="s">
        <v>460</v>
      </c>
      <c r="C698" s="18" t="s">
        <v>30</v>
      </c>
      <c r="D698" s="19" t="s">
        <v>370</v>
      </c>
      <c r="E698" s="21" t="n">
        <v>35.949742</v>
      </c>
      <c r="F698" s="21" t="n">
        <v>128.014232</v>
      </c>
      <c r="G698" s="19" t="s">
        <v>371</v>
      </c>
      <c r="H698" s="20" t="s">
        <v>372</v>
      </c>
    </row>
    <row r="699" customFormat="false" ht="19.5" hidden="false" customHeight="true" outlineLevel="0" collapsed="false">
      <c r="B699" s="17" t="s">
        <v>460</v>
      </c>
      <c r="C699" s="18" t="s">
        <v>30</v>
      </c>
      <c r="D699" s="19" t="s">
        <v>373</v>
      </c>
      <c r="E699" s="21" t="n">
        <v>35.95252</v>
      </c>
      <c r="F699" s="21" t="n">
        <v>126.920539</v>
      </c>
      <c r="G699" s="19" t="n">
        <v>1990</v>
      </c>
      <c r="H699" s="20" t="s">
        <v>369</v>
      </c>
    </row>
    <row r="700" customFormat="false" ht="19.5" hidden="false" customHeight="true" outlineLevel="0" collapsed="false">
      <c r="B700" s="17" t="s">
        <v>460</v>
      </c>
      <c r="C700" s="18" t="s">
        <v>30</v>
      </c>
      <c r="D700" s="19" t="s">
        <v>373</v>
      </c>
      <c r="E700" s="21" t="n">
        <v>35.95252</v>
      </c>
      <c r="F700" s="21" t="n">
        <v>126.920539</v>
      </c>
      <c r="G700" s="19" t="n">
        <v>1991</v>
      </c>
      <c r="H700" s="20" t="s">
        <v>369</v>
      </c>
    </row>
    <row r="701" customFormat="false" ht="19.5" hidden="false" customHeight="true" outlineLevel="0" collapsed="false">
      <c r="B701" s="17" t="s">
        <v>460</v>
      </c>
      <c r="C701" s="18" t="s">
        <v>30</v>
      </c>
      <c r="D701" s="19" t="s">
        <v>373</v>
      </c>
      <c r="E701" s="21" t="n">
        <v>35.979597</v>
      </c>
      <c r="F701" s="21" t="n">
        <v>126.949074</v>
      </c>
      <c r="G701" s="19" t="n">
        <v>1990</v>
      </c>
      <c r="H701" s="20" t="s">
        <v>369</v>
      </c>
    </row>
    <row r="702" customFormat="false" ht="19.5" hidden="false" customHeight="true" outlineLevel="0" collapsed="false">
      <c r="B702" s="17" t="s">
        <v>460</v>
      </c>
      <c r="C702" s="18" t="s">
        <v>30</v>
      </c>
      <c r="D702" s="19" t="s">
        <v>373</v>
      </c>
      <c r="E702" s="21" t="n">
        <v>35.979597</v>
      </c>
      <c r="F702" s="21" t="n">
        <v>126.949074</v>
      </c>
      <c r="G702" s="19" t="n">
        <v>1991</v>
      </c>
      <c r="H702" s="20" t="s">
        <v>369</v>
      </c>
    </row>
    <row r="703" customFormat="false" ht="19.5" hidden="false" customHeight="true" outlineLevel="0" collapsed="false">
      <c r="B703" s="17" t="s">
        <v>460</v>
      </c>
      <c r="C703" s="18" t="s">
        <v>30</v>
      </c>
      <c r="D703" s="19" t="s">
        <v>370</v>
      </c>
      <c r="E703" s="21" t="n">
        <v>36.01638</v>
      </c>
      <c r="F703" s="21" t="n">
        <v>128.04519</v>
      </c>
      <c r="G703" s="19" t="s">
        <v>371</v>
      </c>
      <c r="H703" s="20" t="s">
        <v>372</v>
      </c>
    </row>
    <row r="704" customFormat="false" ht="19.5" hidden="false" customHeight="true" outlineLevel="0" collapsed="false">
      <c r="B704" s="17" t="s">
        <v>460</v>
      </c>
      <c r="C704" s="18" t="s">
        <v>30</v>
      </c>
      <c r="D704" s="19" t="s">
        <v>374</v>
      </c>
      <c r="E704" s="21" t="n">
        <v>36.108106</v>
      </c>
      <c r="F704" s="21" t="n">
        <v>127.993915</v>
      </c>
      <c r="G704" s="19" t="s">
        <v>371</v>
      </c>
      <c r="H704" s="20" t="s">
        <v>372</v>
      </c>
    </row>
    <row r="705" customFormat="false" ht="19.5" hidden="false" customHeight="true" outlineLevel="0" collapsed="false">
      <c r="B705" s="17" t="s">
        <v>460</v>
      </c>
      <c r="C705" s="18" t="s">
        <v>30</v>
      </c>
      <c r="D705" s="19" t="s">
        <v>375</v>
      </c>
      <c r="E705" s="21" t="n">
        <v>36.286037</v>
      </c>
      <c r="F705" s="21" t="n">
        <v>129.372538</v>
      </c>
      <c r="G705" s="19" t="s">
        <v>353</v>
      </c>
      <c r="H705" s="20" t="s">
        <v>354</v>
      </c>
    </row>
    <row r="706" customFormat="false" ht="19.5" hidden="false" customHeight="true" outlineLevel="0" collapsed="false">
      <c r="B706" s="17" t="s">
        <v>460</v>
      </c>
      <c r="C706" s="18" t="s">
        <v>30</v>
      </c>
      <c r="D706" s="19" t="s">
        <v>376</v>
      </c>
      <c r="E706" s="21" t="n">
        <v>36.303004</v>
      </c>
      <c r="F706" s="21" t="n">
        <v>128.103577</v>
      </c>
      <c r="G706" s="19" t="s">
        <v>371</v>
      </c>
      <c r="H706" s="20" t="s">
        <v>372</v>
      </c>
    </row>
    <row r="707" customFormat="false" ht="19.5" hidden="false" customHeight="true" outlineLevel="0" collapsed="false">
      <c r="B707" s="17" t="s">
        <v>460</v>
      </c>
      <c r="C707" s="18" t="s">
        <v>30</v>
      </c>
      <c r="D707" s="19" t="s">
        <v>379</v>
      </c>
      <c r="E707" s="21" t="n">
        <v>36.731944</v>
      </c>
      <c r="F707" s="21" t="n">
        <v>128.156977</v>
      </c>
      <c r="G707" s="19" t="s">
        <v>371</v>
      </c>
      <c r="H707" s="20" t="s">
        <v>372</v>
      </c>
    </row>
    <row r="708" customFormat="false" ht="19.5" hidden="false" customHeight="true" outlineLevel="0" collapsed="false">
      <c r="B708" s="22" t="s">
        <v>460</v>
      </c>
      <c r="C708" s="18" t="s">
        <v>30</v>
      </c>
      <c r="D708" s="19" t="s">
        <v>381</v>
      </c>
      <c r="E708" s="21" t="n">
        <v>37.213333</v>
      </c>
      <c r="F708" s="21" t="n">
        <v>127.014722</v>
      </c>
      <c r="G708" s="19" t="s">
        <v>382</v>
      </c>
      <c r="H708" s="20" t="s">
        <v>383</v>
      </c>
    </row>
    <row r="709" customFormat="false" ht="19.5" hidden="false" customHeight="true" outlineLevel="0" collapsed="false">
      <c r="B709" s="17" t="s">
        <v>460</v>
      </c>
      <c r="C709" s="18" t="s">
        <v>30</v>
      </c>
      <c r="D709" s="19" t="s">
        <v>31</v>
      </c>
      <c r="E709" s="21" t="n">
        <v>37.442938</v>
      </c>
      <c r="F709" s="21" t="n">
        <v>126.961002</v>
      </c>
      <c r="G709" s="19" t="s">
        <v>32</v>
      </c>
      <c r="H709" s="20" t="s">
        <v>33</v>
      </c>
    </row>
    <row r="710" customFormat="false" ht="19.5" hidden="false" customHeight="true" outlineLevel="0" collapsed="false">
      <c r="B710" s="17" t="s">
        <v>460</v>
      </c>
      <c r="C710" s="18" t="s">
        <v>30</v>
      </c>
      <c r="D710" s="19" t="s">
        <v>396</v>
      </c>
      <c r="E710" s="19"/>
      <c r="F710" s="19"/>
      <c r="G710" s="19" t="s">
        <v>350</v>
      </c>
      <c r="H710" s="20" t="s">
        <v>351</v>
      </c>
    </row>
    <row r="711" customFormat="false" ht="19.5" hidden="false" customHeight="true" outlineLevel="0" collapsed="false">
      <c r="B711" s="17" t="s">
        <v>460</v>
      </c>
      <c r="C711" s="18" t="s">
        <v>30</v>
      </c>
      <c r="D711" s="19" t="s">
        <v>397</v>
      </c>
      <c r="E711" s="19"/>
      <c r="F711" s="19"/>
      <c r="G711" s="19" t="s">
        <v>350</v>
      </c>
      <c r="H711" s="20" t="s">
        <v>351</v>
      </c>
    </row>
    <row r="712" customFormat="false" ht="19.5" hidden="false" customHeight="true" outlineLevel="0" collapsed="false">
      <c r="B712" s="17" t="s">
        <v>460</v>
      </c>
      <c r="C712" s="18" t="s">
        <v>30</v>
      </c>
      <c r="D712" s="19" t="s">
        <v>395</v>
      </c>
      <c r="E712" s="19"/>
      <c r="F712" s="19"/>
      <c r="G712" s="19" t="s">
        <v>350</v>
      </c>
      <c r="H712" s="20" t="s">
        <v>351</v>
      </c>
    </row>
    <row r="713" customFormat="false" ht="19.5" hidden="false" customHeight="true" outlineLevel="0" collapsed="false">
      <c r="B713" s="17" t="s">
        <v>460</v>
      </c>
      <c r="C713" s="18" t="s">
        <v>30</v>
      </c>
      <c r="D713" s="19" t="s">
        <v>391</v>
      </c>
      <c r="E713" s="19"/>
      <c r="F713" s="19"/>
      <c r="G713" s="19" t="s">
        <v>382</v>
      </c>
      <c r="H713" s="20" t="s">
        <v>351</v>
      </c>
    </row>
    <row r="714" customFormat="false" ht="19.5" hidden="false" customHeight="true" outlineLevel="0" collapsed="false">
      <c r="B714" s="17" t="s">
        <v>460</v>
      </c>
      <c r="C714" s="18" t="s">
        <v>30</v>
      </c>
      <c r="D714" s="19" t="s">
        <v>398</v>
      </c>
      <c r="E714" s="19"/>
      <c r="F714" s="19"/>
      <c r="G714" s="19" t="s">
        <v>350</v>
      </c>
      <c r="H714" s="20" t="s">
        <v>351</v>
      </c>
    </row>
    <row r="715" customFormat="false" ht="19.5" hidden="false" customHeight="true" outlineLevel="0" collapsed="false">
      <c r="B715" s="17" t="s">
        <v>460</v>
      </c>
      <c r="C715" s="18" t="s">
        <v>30</v>
      </c>
      <c r="D715" s="19" t="s">
        <v>399</v>
      </c>
      <c r="E715" s="19"/>
      <c r="F715" s="19"/>
      <c r="G715" s="19" t="s">
        <v>350</v>
      </c>
      <c r="H715" s="20" t="s">
        <v>351</v>
      </c>
    </row>
    <row r="716" customFormat="false" ht="19.5" hidden="false" customHeight="true" outlineLevel="0" collapsed="false">
      <c r="B716" s="17" t="s">
        <v>460</v>
      </c>
      <c r="C716" s="18" t="s">
        <v>30</v>
      </c>
      <c r="D716" s="19" t="s">
        <v>400</v>
      </c>
      <c r="E716" s="19"/>
      <c r="F716" s="19"/>
      <c r="G716" s="19" t="s">
        <v>382</v>
      </c>
      <c r="H716" s="20" t="s">
        <v>351</v>
      </c>
    </row>
    <row r="717" customFormat="false" ht="19.5" hidden="false" customHeight="true" outlineLevel="0" collapsed="false">
      <c r="B717" s="17" t="s">
        <v>460</v>
      </c>
      <c r="C717" s="18" t="s">
        <v>30</v>
      </c>
      <c r="D717" s="19" t="s">
        <v>368</v>
      </c>
      <c r="E717" s="19"/>
      <c r="F717" s="19"/>
      <c r="G717" s="19" t="s">
        <v>350</v>
      </c>
      <c r="H717" s="20" t="s">
        <v>351</v>
      </c>
    </row>
    <row r="718" customFormat="false" ht="19.5" hidden="false" customHeight="true" outlineLevel="0" collapsed="false">
      <c r="B718" s="17" t="s">
        <v>460</v>
      </c>
      <c r="C718" s="18" t="s">
        <v>30</v>
      </c>
      <c r="D718" s="19" t="s">
        <v>401</v>
      </c>
      <c r="E718" s="19"/>
      <c r="F718" s="19"/>
      <c r="G718" s="19" t="s">
        <v>350</v>
      </c>
      <c r="H718" s="20" t="s">
        <v>351</v>
      </c>
    </row>
    <row r="719" customFormat="false" ht="19.5" hidden="false" customHeight="true" outlineLevel="0" collapsed="false">
      <c r="B719" s="17" t="s">
        <v>460</v>
      </c>
      <c r="C719" s="18" t="s">
        <v>30</v>
      </c>
      <c r="D719" s="19" t="s">
        <v>402</v>
      </c>
      <c r="E719" s="19"/>
      <c r="F719" s="19"/>
      <c r="G719" s="19" t="s">
        <v>350</v>
      </c>
      <c r="H719" s="20" t="s">
        <v>351</v>
      </c>
    </row>
    <row r="720" customFormat="false" ht="19.5" hidden="false" customHeight="true" outlineLevel="0" collapsed="false">
      <c r="B720" s="17" t="s">
        <v>460</v>
      </c>
      <c r="C720" s="18" t="s">
        <v>30</v>
      </c>
      <c r="D720" s="19" t="s">
        <v>403</v>
      </c>
      <c r="E720" s="19"/>
      <c r="F720" s="19"/>
      <c r="G720" s="19" t="s">
        <v>350</v>
      </c>
      <c r="H720" s="20" t="s">
        <v>351</v>
      </c>
    </row>
    <row r="721" customFormat="false" ht="19.5" hidden="false" customHeight="true" outlineLevel="0" collapsed="false">
      <c r="B721" s="17" t="s">
        <v>460</v>
      </c>
      <c r="C721" s="18" t="s">
        <v>30</v>
      </c>
      <c r="D721" s="19" t="s">
        <v>359</v>
      </c>
      <c r="E721" s="19"/>
      <c r="F721" s="19"/>
      <c r="G721" s="19" t="s">
        <v>350</v>
      </c>
      <c r="H721" s="20" t="s">
        <v>351</v>
      </c>
    </row>
    <row r="722" customFormat="false" ht="19.5" hidden="false" customHeight="true" outlineLevel="0" collapsed="false">
      <c r="B722" s="22" t="s">
        <v>460</v>
      </c>
      <c r="C722" s="18" t="s">
        <v>30</v>
      </c>
      <c r="D722" s="19" t="s">
        <v>406</v>
      </c>
      <c r="E722" s="19"/>
      <c r="F722" s="19"/>
      <c r="G722" s="19" t="s">
        <v>382</v>
      </c>
      <c r="H722" s="20" t="s">
        <v>383</v>
      </c>
    </row>
    <row r="723" customFormat="false" ht="19.5" hidden="false" customHeight="true" outlineLevel="0" collapsed="false">
      <c r="B723" s="17" t="s">
        <v>460</v>
      </c>
      <c r="C723" s="18" t="s">
        <v>30</v>
      </c>
      <c r="D723" s="19" t="s">
        <v>407</v>
      </c>
      <c r="E723" s="19"/>
      <c r="F723" s="19"/>
      <c r="G723" s="19" t="s">
        <v>382</v>
      </c>
      <c r="H723" s="20" t="s">
        <v>383</v>
      </c>
    </row>
    <row r="724" customFormat="false" ht="19.5" hidden="false" customHeight="true" outlineLevel="0" collapsed="false">
      <c r="B724" s="22" t="s">
        <v>460</v>
      </c>
      <c r="C724" s="18" t="s">
        <v>39</v>
      </c>
      <c r="D724" s="19" t="s">
        <v>474</v>
      </c>
      <c r="E724" s="21" t="n">
        <v>22.05</v>
      </c>
      <c r="F724" s="21" t="n">
        <v>121.533333</v>
      </c>
      <c r="G724" s="19" t="s">
        <v>11</v>
      </c>
      <c r="H724" s="20" t="s">
        <v>463</v>
      </c>
    </row>
    <row r="725" customFormat="false" ht="19.5" hidden="false" customHeight="true" outlineLevel="0" collapsed="false">
      <c r="B725" s="17" t="s">
        <v>475</v>
      </c>
      <c r="C725" s="18" t="s">
        <v>126</v>
      </c>
      <c r="D725" s="19" t="s">
        <v>476</v>
      </c>
      <c r="E725" s="19" t="n">
        <v>112.548879</v>
      </c>
      <c r="F725" s="19" t="n">
        <v>37.87059</v>
      </c>
      <c r="G725" s="19" t="s">
        <v>11</v>
      </c>
      <c r="H725" s="20" t="s">
        <v>477</v>
      </c>
    </row>
    <row r="726" customFormat="false" ht="19.5" hidden="false" customHeight="true" outlineLevel="0" collapsed="false">
      <c r="B726" s="17" t="s">
        <v>475</v>
      </c>
      <c r="C726" s="18" t="s">
        <v>17</v>
      </c>
      <c r="D726" s="19" t="s">
        <v>478</v>
      </c>
      <c r="E726" s="19" t="n">
        <v>139.3158056</v>
      </c>
      <c r="F726" s="19" t="n">
        <v>35.6663394</v>
      </c>
      <c r="G726" s="19" t="s">
        <v>479</v>
      </c>
      <c r="H726" s="27" t="s">
        <v>480</v>
      </c>
    </row>
    <row r="727" customFormat="false" ht="19.5" hidden="false" customHeight="true" outlineLevel="0" collapsed="false">
      <c r="B727" s="17" t="s">
        <v>475</v>
      </c>
      <c r="C727" s="18" t="s">
        <v>30</v>
      </c>
      <c r="D727" s="19" t="s">
        <v>408</v>
      </c>
      <c r="E727" s="19" t="n">
        <v>126.8526012</v>
      </c>
      <c r="F727" s="19" t="n">
        <v>35.1595454</v>
      </c>
      <c r="G727" s="19" t="s">
        <v>409</v>
      </c>
      <c r="H727" s="20" t="s">
        <v>410</v>
      </c>
    </row>
    <row r="728" customFormat="false" ht="19.5" hidden="false" customHeight="true" outlineLevel="0" collapsed="false">
      <c r="B728" s="17" t="s">
        <v>475</v>
      </c>
      <c r="C728" s="18" t="s">
        <v>39</v>
      </c>
      <c r="D728" s="19" t="s">
        <v>220</v>
      </c>
      <c r="E728" s="19"/>
      <c r="F728" s="19"/>
      <c r="G728" s="19" t="s">
        <v>221</v>
      </c>
      <c r="H728" s="20" t="s">
        <v>222</v>
      </c>
    </row>
    <row r="729" customFormat="false" ht="19.5" hidden="false" customHeight="true" outlineLevel="0" collapsed="false">
      <c r="B729" s="17" t="s">
        <v>481</v>
      </c>
      <c r="C729" s="23" t="s">
        <v>126</v>
      </c>
      <c r="D729" s="24" t="s">
        <v>88</v>
      </c>
      <c r="E729" s="24"/>
      <c r="F729" s="24"/>
      <c r="G729" s="25" t="s">
        <v>235</v>
      </c>
      <c r="H729" s="26" t="s">
        <v>236</v>
      </c>
    </row>
    <row r="730" customFormat="false" ht="19.5" hidden="false" customHeight="true" outlineLevel="0" collapsed="false">
      <c r="B730" s="17" t="s">
        <v>482</v>
      </c>
      <c r="C730" s="23" t="s">
        <v>39</v>
      </c>
      <c r="D730" s="24" t="s">
        <v>483</v>
      </c>
      <c r="E730" s="24" t="n">
        <v>121.1438152</v>
      </c>
      <c r="F730" s="24" t="n">
        <v>22.7613207</v>
      </c>
      <c r="G730" s="25" t="s">
        <v>41</v>
      </c>
      <c r="H730" s="26" t="s">
        <v>42</v>
      </c>
    </row>
    <row r="731" customFormat="false" ht="19.5" hidden="false" customHeight="true" outlineLevel="0" collapsed="false">
      <c r="B731" s="17" t="s">
        <v>482</v>
      </c>
      <c r="C731" s="23" t="s">
        <v>39</v>
      </c>
      <c r="D731" s="24" t="s">
        <v>484</v>
      </c>
      <c r="E731" s="24" t="n">
        <v>119.9333333</v>
      </c>
      <c r="F731" s="24" t="n">
        <v>26.15</v>
      </c>
      <c r="G731" s="25" t="s">
        <v>41</v>
      </c>
      <c r="H731" s="26" t="s">
        <v>42</v>
      </c>
    </row>
    <row r="732" customFormat="false" ht="19.5" hidden="false" customHeight="true" outlineLevel="0" collapsed="false">
      <c r="B732" s="17" t="s">
        <v>482</v>
      </c>
      <c r="C732" s="23" t="s">
        <v>39</v>
      </c>
      <c r="D732" s="24" t="s">
        <v>485</v>
      </c>
      <c r="E732" s="24" t="n">
        <v>118.3761111</v>
      </c>
      <c r="F732" s="24" t="n">
        <v>24.4458333</v>
      </c>
      <c r="G732" s="25" t="s">
        <v>41</v>
      </c>
      <c r="H732" s="26" t="s">
        <v>42</v>
      </c>
    </row>
    <row r="733" customFormat="false" ht="19.5" hidden="false" customHeight="true" outlineLevel="0" collapsed="false">
      <c r="B733" s="17" t="s">
        <v>486</v>
      </c>
      <c r="C733" s="23" t="s">
        <v>39</v>
      </c>
      <c r="D733" s="24" t="s">
        <v>40</v>
      </c>
      <c r="E733" s="24" t="n">
        <v>121.5997835</v>
      </c>
      <c r="F733" s="24" t="n">
        <v>23.9830586</v>
      </c>
      <c r="G733" s="25" t="s">
        <v>41</v>
      </c>
      <c r="H733" s="26" t="s">
        <v>42</v>
      </c>
    </row>
    <row r="734" customFormat="false" ht="19.5" hidden="false" customHeight="true" outlineLevel="0" collapsed="false">
      <c r="B734" s="17" t="s">
        <v>486</v>
      </c>
      <c r="C734" s="23" t="s">
        <v>39</v>
      </c>
      <c r="D734" s="24" t="s">
        <v>483</v>
      </c>
      <c r="E734" s="24" t="n">
        <v>121.1438152</v>
      </c>
      <c r="F734" s="24" t="n">
        <v>22.7613207</v>
      </c>
      <c r="G734" s="25" t="s">
        <v>41</v>
      </c>
      <c r="H734" s="26" t="s">
        <v>42</v>
      </c>
    </row>
    <row r="735" customFormat="false" ht="19.5" hidden="false" customHeight="true" outlineLevel="0" collapsed="false">
      <c r="B735" s="17" t="s">
        <v>486</v>
      </c>
      <c r="C735" s="23" t="s">
        <v>39</v>
      </c>
      <c r="D735" s="24" t="s">
        <v>225</v>
      </c>
      <c r="E735" s="24" t="n">
        <v>119.5963033</v>
      </c>
      <c r="F735" s="24" t="n">
        <v>23.6489175</v>
      </c>
      <c r="G735" s="25" t="s">
        <v>41</v>
      </c>
      <c r="H735" s="26" t="s">
        <v>42</v>
      </c>
    </row>
    <row r="736" customFormat="false" ht="19.5" hidden="false" customHeight="true" outlineLevel="0" collapsed="false">
      <c r="B736" s="17" t="s">
        <v>486</v>
      </c>
      <c r="C736" s="23" t="s">
        <v>126</v>
      </c>
      <c r="D736" s="24" t="s">
        <v>88</v>
      </c>
      <c r="E736" s="24"/>
      <c r="F736" s="24"/>
      <c r="G736" s="25" t="s">
        <v>235</v>
      </c>
      <c r="H736" s="26" t="s">
        <v>236</v>
      </c>
    </row>
    <row r="737" customFormat="false" ht="19.5" hidden="false" customHeight="true" outlineLevel="0" collapsed="false">
      <c r="B737" s="17" t="s">
        <v>487</v>
      </c>
      <c r="C737" s="23" t="s">
        <v>30</v>
      </c>
      <c r="D737" s="24" t="s">
        <v>488</v>
      </c>
      <c r="E737" s="24" t="n">
        <v>128.4674385</v>
      </c>
      <c r="F737" s="24" t="n">
        <v>38.3801292</v>
      </c>
      <c r="G737" s="25" t="s">
        <v>489</v>
      </c>
      <c r="H737" s="26" t="s">
        <v>490</v>
      </c>
    </row>
    <row r="738" customFormat="false" ht="19.5" hidden="false" customHeight="true" outlineLevel="0" collapsed="false">
      <c r="B738" s="17" t="s">
        <v>487</v>
      </c>
      <c r="C738" s="23" t="s">
        <v>30</v>
      </c>
      <c r="D738" s="24" t="s">
        <v>491</v>
      </c>
      <c r="E738" s="24" t="n">
        <v>128.8760574</v>
      </c>
      <c r="F738" s="24" t="n">
        <v>37.751853</v>
      </c>
      <c r="G738" s="25" t="s">
        <v>489</v>
      </c>
      <c r="H738" s="26" t="s">
        <v>490</v>
      </c>
    </row>
    <row r="739" customFormat="false" ht="19.5" hidden="false" customHeight="true" outlineLevel="0" collapsed="false">
      <c r="B739" s="17" t="s">
        <v>487</v>
      </c>
      <c r="C739" s="23" t="s">
        <v>30</v>
      </c>
      <c r="D739" s="24" t="s">
        <v>492</v>
      </c>
      <c r="E739" s="24" t="n">
        <v>127.9849295</v>
      </c>
      <c r="F739" s="24" t="n">
        <v>37.4917566</v>
      </c>
      <c r="G739" s="25" t="s">
        <v>489</v>
      </c>
      <c r="H739" s="26" t="s">
        <v>490</v>
      </c>
    </row>
    <row r="740" customFormat="false" ht="19.5" hidden="false" customHeight="true" outlineLevel="0" collapsed="false">
      <c r="B740" s="17" t="s">
        <v>487</v>
      </c>
      <c r="C740" s="23" t="s">
        <v>30</v>
      </c>
      <c r="D740" s="24" t="s">
        <v>493</v>
      </c>
      <c r="E740" s="24" t="n">
        <v>129.4004195</v>
      </c>
      <c r="F740" s="24" t="n">
        <v>36.9930661</v>
      </c>
      <c r="G740" s="25" t="s">
        <v>489</v>
      </c>
      <c r="H740" s="26" t="s">
        <v>490</v>
      </c>
    </row>
    <row r="741" customFormat="false" ht="19.5" hidden="false" customHeight="true" outlineLevel="0" collapsed="false">
      <c r="B741" s="17" t="s">
        <v>487</v>
      </c>
      <c r="C741" s="23" t="s">
        <v>30</v>
      </c>
      <c r="D741" s="24" t="s">
        <v>494</v>
      </c>
      <c r="E741" s="24" t="n">
        <v>129.3659681</v>
      </c>
      <c r="F741" s="24" t="n">
        <v>36.4150799</v>
      </c>
      <c r="G741" s="25" t="s">
        <v>489</v>
      </c>
      <c r="H741" s="26" t="s">
        <v>490</v>
      </c>
    </row>
    <row r="742" customFormat="false" ht="19.5" hidden="false" customHeight="true" outlineLevel="0" collapsed="false">
      <c r="B742" s="28" t="s">
        <v>487</v>
      </c>
      <c r="C742" s="29" t="s">
        <v>39</v>
      </c>
      <c r="D742" s="30" t="s">
        <v>484</v>
      </c>
      <c r="E742" s="30" t="n">
        <v>119.9333333</v>
      </c>
      <c r="F742" s="30" t="n">
        <v>26.15</v>
      </c>
      <c r="G742" s="31" t="s">
        <v>41</v>
      </c>
      <c r="H742" s="32" t="s">
        <v>42</v>
      </c>
    </row>
    <row r="743" customFormat="false" ht="19.5" hidden="false" customHeight="true" outlineLevel="0" collapsed="false">
      <c r="B743" s="17" t="s">
        <v>487</v>
      </c>
      <c r="C743" s="23" t="s">
        <v>126</v>
      </c>
      <c r="D743" s="24" t="s">
        <v>88</v>
      </c>
      <c r="E743" s="24"/>
      <c r="F743" s="24"/>
      <c r="G743" s="25" t="s">
        <v>235</v>
      </c>
      <c r="H743" s="26" t="s">
        <v>236</v>
      </c>
    </row>
    <row r="744" customFormat="false" ht="19.5" hidden="false" customHeight="true" outlineLevel="0" collapsed="false">
      <c r="B744" s="17" t="s">
        <v>495</v>
      </c>
      <c r="C744" s="23" t="s">
        <v>126</v>
      </c>
      <c r="D744" s="24" t="s">
        <v>88</v>
      </c>
      <c r="E744" s="24"/>
      <c r="F744" s="24"/>
      <c r="G744" s="25" t="s">
        <v>235</v>
      </c>
      <c r="H744" s="26" t="s">
        <v>236</v>
      </c>
    </row>
    <row r="745" customFormat="false" ht="19.5" hidden="false" customHeight="true" outlineLevel="0" collapsed="false">
      <c r="B745" s="17" t="s">
        <v>496</v>
      </c>
      <c r="C745" s="23" t="s">
        <v>30</v>
      </c>
      <c r="D745" s="24" t="s">
        <v>494</v>
      </c>
      <c r="E745" s="24" t="n">
        <v>129.3659681</v>
      </c>
      <c r="F745" s="24" t="n">
        <v>36.4150799</v>
      </c>
      <c r="G745" s="25" t="s">
        <v>489</v>
      </c>
      <c r="H745" s="26" t="s">
        <v>490</v>
      </c>
    </row>
    <row r="746" customFormat="false" ht="19.5" hidden="false" customHeight="true" outlineLevel="0" collapsed="false">
      <c r="B746" s="17" t="s">
        <v>496</v>
      </c>
      <c r="C746" s="23" t="s">
        <v>39</v>
      </c>
      <c r="D746" s="24" t="s">
        <v>484</v>
      </c>
      <c r="E746" s="24" t="n">
        <v>119.9333333</v>
      </c>
      <c r="F746" s="24" t="n">
        <v>26.15</v>
      </c>
      <c r="G746" s="25" t="s">
        <v>41</v>
      </c>
      <c r="H746" s="26" t="s">
        <v>42</v>
      </c>
    </row>
    <row r="747" customFormat="false" ht="19.5" hidden="false" customHeight="true" outlineLevel="0" collapsed="false">
      <c r="B747" s="17" t="s">
        <v>496</v>
      </c>
      <c r="C747" s="23" t="s">
        <v>39</v>
      </c>
      <c r="D747" s="24" t="s">
        <v>485</v>
      </c>
      <c r="E747" s="24" t="n">
        <v>118.3761111</v>
      </c>
      <c r="F747" s="24" t="n">
        <v>24.4458333</v>
      </c>
      <c r="G747" s="25" t="s">
        <v>41</v>
      </c>
      <c r="H747" s="26" t="s">
        <v>42</v>
      </c>
    </row>
    <row r="748" customFormat="false" ht="19.5" hidden="false" customHeight="true" outlineLevel="0" collapsed="false">
      <c r="B748" s="33" t="s">
        <v>496</v>
      </c>
      <c r="C748" s="34" t="s">
        <v>126</v>
      </c>
      <c r="D748" s="35" t="s">
        <v>88</v>
      </c>
      <c r="E748" s="35"/>
      <c r="F748" s="35"/>
      <c r="G748" s="36" t="s">
        <v>235</v>
      </c>
      <c r="H748" s="37" t="s">
        <v>236</v>
      </c>
    </row>
    <row r="749" customFormat="false" ht="19.5" hidden="false" customHeight="true" outlineLevel="0" collapsed="false">
      <c r="C749" s="38" t="s">
        <v>497</v>
      </c>
    </row>
  </sheetData>
  <conditionalFormatting sqref="E4:F120 F121:F145 E121:E255">
    <cfRule type="cellIs" priority="2" operator="equal" aboveAverage="0" equalAverage="0" bottom="0" percent="0" rank="0" text="" dxfId="0">
      <formula>"ld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6T05:09:19Z</dcterms:created>
  <dc:creator>owner</dc:creator>
  <dc:description/>
  <dc:language>en-US</dc:language>
  <cp:lastModifiedBy>owner</cp:lastModifiedBy>
  <dcterms:modified xsi:type="dcterms:W3CDTF">2017-02-16T05:09:36Z</dcterms:modified>
  <cp:revision>0</cp:revision>
  <dc:subject/>
  <dc:title/>
</cp:coreProperties>
</file>